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nal Monkey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24">
  <si>
    <t xml:space="preserve">CD4</t>
  </si>
  <si>
    <t xml:space="preserve">CD8</t>
  </si>
  <si>
    <t xml:space="preserve">MN</t>
  </si>
  <si>
    <t xml:space="preserve">TP</t>
  </si>
  <si>
    <t xml:space="preserve">CBC: Postinfection</t>
  </si>
  <si>
    <t xml:space="preserve">Equal Days</t>
  </si>
  <si>
    <t xml:space="preserve">CD3/uL</t>
  </si>
  <si>
    <t xml:space="preserve">CD4/uL</t>
  </si>
  <si>
    <t xml:space="preserve">CM/uL</t>
  </si>
  <si>
    <t xml:space="preserve">EM/uL</t>
  </si>
  <si>
    <t xml:space="preserve">N/uL</t>
  </si>
  <si>
    <t xml:space="preserve">TD/uL</t>
  </si>
  <si>
    <t xml:space="preserve">CD8/uL</t>
  </si>
  <si>
    <t xml:space="preserve">Pre Infection</t>
  </si>
  <si>
    <t xml:space="preserve">-</t>
  </si>
  <si>
    <t xml:space="preserve">D10</t>
  </si>
  <si>
    <t xml:space="preserve">D20</t>
  </si>
  <si>
    <t xml:space="preserve">D30</t>
  </si>
  <si>
    <t xml:space="preserve">D42</t>
  </si>
  <si>
    <t xml:space="preserve">D56</t>
  </si>
  <si>
    <t xml:space="preserve">M3</t>
  </si>
  <si>
    <t xml:space="preserve">M4</t>
  </si>
  <si>
    <t xml:space="preserve">M5</t>
  </si>
  <si>
    <t xml:space="preserve">M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2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2"/>
      <color rgb="FF000000"/>
      <name val="Calibri"/>
      <family val="0"/>
    </font>
  </fonts>
  <fills count="2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0000FF"/>
        <bgColor rgb="FF0000FF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8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18" activeCellId="0" sqref="U18"/>
    </sheetView>
  </sheetViews>
  <sheetFormatPr defaultColWidth="12.4921875" defaultRowHeight="15.75" zeroHeight="false" outlineLevelRow="0" outlineLevelCol="0"/>
  <cols>
    <col collapsed="false" customWidth="true" hidden="false" outlineLevel="0" max="1" min="1" style="1" width="5.99"/>
    <col collapsed="false" customWidth="true" hidden="false" outlineLevel="0" max="2" min="2" style="1" width="11.12"/>
    <col collapsed="false" customWidth="true" hidden="false" outlineLevel="0" max="3" min="3" style="1" width="15.99"/>
    <col collapsed="false" customWidth="true" hidden="false" outlineLevel="0" max="4" min="4" style="1" width="13.62"/>
    <col collapsed="false" customWidth="true" hidden="false" outlineLevel="0" max="6" min="5" style="1" width="6.12"/>
    <col collapsed="false" customWidth="true" hidden="false" outlineLevel="0" max="8" min="7" style="1" width="5.61"/>
    <col collapsed="false" customWidth="true" hidden="false" outlineLevel="0" max="9" min="9" style="1" width="5.49"/>
    <col collapsed="false" customWidth="true" hidden="false" outlineLevel="0" max="10" min="10" style="1" width="5.37"/>
    <col collapsed="false" customWidth="true" hidden="false" outlineLevel="0" max="11" min="11" style="1" width="6.12"/>
    <col collapsed="false" customWidth="true" hidden="false" outlineLevel="0" max="13" min="12" style="1" width="5.61"/>
    <col collapsed="false" customWidth="true" hidden="false" outlineLevel="0" max="14" min="14" style="1" width="4.87"/>
    <col collapsed="false" customWidth="true" hidden="false" outlineLevel="0" max="15" min="15" style="1" width="5.37"/>
    <col collapsed="false" customWidth="false" hidden="false" outlineLevel="0" max="257" min="16" style="1" width="12.49"/>
  </cols>
  <sheetData>
    <row r="1" customFormat="false" ht="15.75" hidden="false" customHeight="false" outlineLevel="0" collapsed="false">
      <c r="F1" s="2" t="s">
        <v>0</v>
      </c>
      <c r="G1" s="2"/>
      <c r="H1" s="2"/>
      <c r="I1" s="2"/>
      <c r="J1" s="2"/>
      <c r="K1" s="3" t="s">
        <v>1</v>
      </c>
      <c r="L1" s="3"/>
      <c r="M1" s="3"/>
      <c r="N1" s="3"/>
      <c r="O1" s="3"/>
    </row>
    <row r="2" s="4" customFormat="true" ht="16.5" hidden="false" customHeight="false" outlineLevel="0" collapsed="false">
      <c r="A2" s="4" t="s">
        <v>2</v>
      </c>
      <c r="B2" s="4" t="s">
        <v>3</v>
      </c>
      <c r="C2" s="4" t="s">
        <v>4</v>
      </c>
      <c r="D2" s="4" t="s">
        <v>5</v>
      </c>
      <c r="E2" s="5" t="s">
        <v>6</v>
      </c>
      <c r="F2" s="6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8" t="s">
        <v>12</v>
      </c>
      <c r="L2" s="9" t="s">
        <v>8</v>
      </c>
      <c r="M2" s="9" t="s">
        <v>9</v>
      </c>
      <c r="N2" s="9" t="s">
        <v>10</v>
      </c>
      <c r="O2" s="10" t="s">
        <v>11</v>
      </c>
    </row>
    <row r="3" customFormat="false" ht="15.75" hidden="false" customHeight="false" outlineLevel="0" collapsed="false">
      <c r="A3" s="1" t="n">
        <v>1512</v>
      </c>
      <c r="B3" s="1" t="s">
        <v>13</v>
      </c>
      <c r="C3" s="1" t="n">
        <v>0</v>
      </c>
      <c r="D3" s="1" t="n">
        <f aca="false">C3</f>
        <v>0</v>
      </c>
      <c r="E3" s="11" t="n">
        <v>3517.39</v>
      </c>
      <c r="F3" s="11" t="n">
        <v>1660.20808</v>
      </c>
      <c r="G3" s="11" t="n">
        <v>446.59597352</v>
      </c>
      <c r="H3" s="11" t="n">
        <v>265.6332928</v>
      </c>
      <c r="I3" s="11" t="n">
        <v>733.81197136</v>
      </c>
      <c r="J3" s="11" t="n">
        <v>215.8270504</v>
      </c>
      <c r="K3" s="11" t="n">
        <v>1336.6082</v>
      </c>
      <c r="L3" s="11" t="n">
        <v>363.5574304</v>
      </c>
      <c r="M3" s="11" t="n">
        <v>163.0662004</v>
      </c>
      <c r="N3" s="11" t="n">
        <v>562.7120522</v>
      </c>
      <c r="O3" s="11" t="n">
        <v>247.272517</v>
      </c>
    </row>
    <row r="4" customFormat="false" ht="15.75" hidden="false" customHeight="false" outlineLevel="0" collapsed="false">
      <c r="A4" s="1" t="n">
        <v>1712</v>
      </c>
      <c r="B4" s="1" t="s">
        <v>13</v>
      </c>
      <c r="C4" s="1" t="n">
        <v>0</v>
      </c>
      <c r="D4" s="1" t="n">
        <f aca="false">C4</f>
        <v>0</v>
      </c>
      <c r="E4" s="11" t="n">
        <v>1958.736</v>
      </c>
      <c r="F4" s="11" t="n">
        <v>1067.51112</v>
      </c>
      <c r="G4" s="11" t="n">
        <v>135.57391224</v>
      </c>
      <c r="H4" s="11" t="n">
        <v>51.454035984</v>
      </c>
      <c r="I4" s="11" t="n">
        <v>729.11009496</v>
      </c>
      <c r="J4" s="11" t="n">
        <v>151.58657904</v>
      </c>
      <c r="K4" s="11" t="n">
        <v>558.23976</v>
      </c>
      <c r="L4" s="11" t="n">
        <v>51.581353824</v>
      </c>
      <c r="M4" s="11" t="n">
        <v>11.220619176</v>
      </c>
      <c r="N4" s="11" t="n">
        <v>395.79198984</v>
      </c>
      <c r="O4" s="11" t="n">
        <v>99.92491704</v>
      </c>
    </row>
    <row r="5" customFormat="false" ht="15.75" hidden="false" customHeight="false" outlineLevel="0" collapsed="false">
      <c r="A5" s="1" t="n">
        <v>1812</v>
      </c>
      <c r="B5" s="1" t="s">
        <v>13</v>
      </c>
      <c r="C5" s="1" t="n">
        <v>0</v>
      </c>
      <c r="D5" s="1" t="n">
        <f aca="false">C5</f>
        <v>0</v>
      </c>
      <c r="E5" s="12" t="n">
        <v>1530.36</v>
      </c>
      <c r="F5" s="12" t="n">
        <v>889.13916</v>
      </c>
      <c r="G5" s="12" t="n">
        <v>219.61737252</v>
      </c>
      <c r="H5" s="12" t="n">
        <v>105.80756004</v>
      </c>
      <c r="I5" s="12" t="n">
        <v>473.02203312</v>
      </c>
      <c r="J5" s="12" t="n">
        <v>90.69219432</v>
      </c>
      <c r="K5" s="12" t="n">
        <v>321.3756</v>
      </c>
      <c r="L5" s="11" t="n">
        <v>111.1959576</v>
      </c>
      <c r="M5" s="11" t="n">
        <v>43.0643304</v>
      </c>
      <c r="N5" s="11" t="n">
        <v>117.302094</v>
      </c>
      <c r="O5" s="11" t="n">
        <v>49.813218</v>
      </c>
    </row>
    <row r="6" customFormat="false" ht="15.75" hidden="false" customHeight="false" outlineLevel="0" collapsed="false">
      <c r="A6" s="1" t="n">
        <v>2112</v>
      </c>
      <c r="B6" s="1" t="s">
        <v>13</v>
      </c>
      <c r="C6" s="1" t="n">
        <v>0</v>
      </c>
      <c r="D6" s="1" t="n">
        <f aca="false">C6</f>
        <v>0</v>
      </c>
      <c r="E6" s="13" t="s">
        <v>14</v>
      </c>
      <c r="F6" s="12" t="n">
        <v>1212.98475</v>
      </c>
      <c r="G6" s="12" t="n">
        <v>172.2438345</v>
      </c>
      <c r="H6" s="12" t="n">
        <v>143.1322005</v>
      </c>
      <c r="I6" s="12" t="n">
        <v>598.00148175</v>
      </c>
      <c r="J6" s="12" t="n">
        <v>299.60723325</v>
      </c>
      <c r="K6" s="12" t="n">
        <v>852.69225</v>
      </c>
      <c r="L6" s="11" t="n">
        <v>75.20745645</v>
      </c>
      <c r="M6" s="11" t="n">
        <v>50.30884275</v>
      </c>
      <c r="N6" s="11" t="n">
        <v>520.1422725</v>
      </c>
      <c r="O6" s="11" t="n">
        <v>207.20421675</v>
      </c>
    </row>
    <row r="7" customFormat="false" ht="15.75" hidden="false" customHeight="false" outlineLevel="0" collapsed="false">
      <c r="A7" s="1" t="n">
        <v>2312</v>
      </c>
      <c r="B7" s="1" t="s">
        <v>13</v>
      </c>
      <c r="C7" s="1" t="n">
        <v>0</v>
      </c>
      <c r="D7" s="1" t="n">
        <f aca="false">C7</f>
        <v>0</v>
      </c>
      <c r="E7" s="13" t="s">
        <v>14</v>
      </c>
      <c r="F7" s="12" t="n">
        <v>1440.2304</v>
      </c>
      <c r="G7" s="12" t="n">
        <v>331.252992</v>
      </c>
      <c r="H7" s="12" t="n">
        <v>257.8012416</v>
      </c>
      <c r="I7" s="12" t="n">
        <v>652.4243712</v>
      </c>
      <c r="J7" s="12" t="n">
        <v>197.3115648</v>
      </c>
      <c r="K7" s="12" t="n">
        <v>1626.6888</v>
      </c>
      <c r="L7" s="11" t="n">
        <v>244.00332</v>
      </c>
      <c r="M7" s="11" t="n">
        <v>174.0557016</v>
      </c>
      <c r="N7" s="11" t="n">
        <v>824.7312216</v>
      </c>
      <c r="O7" s="11" t="n">
        <v>385.5252456</v>
      </c>
    </row>
    <row r="8" customFormat="false" ht="15.75" hidden="false" customHeight="false" outlineLevel="0" collapsed="false">
      <c r="A8" s="1" t="n">
        <v>2612</v>
      </c>
      <c r="B8" s="1" t="s">
        <v>13</v>
      </c>
      <c r="C8" s="1" t="n">
        <v>0</v>
      </c>
      <c r="D8" s="1" t="n">
        <f aca="false">C8</f>
        <v>0</v>
      </c>
      <c r="E8" s="12" t="n">
        <v>2775.63</v>
      </c>
      <c r="F8" s="12" t="n">
        <v>1149.11082</v>
      </c>
      <c r="G8" s="12" t="n">
        <v>436.6621116</v>
      </c>
      <c r="H8" s="12" t="n">
        <v>276.93570762</v>
      </c>
      <c r="I8" s="12" t="n">
        <v>365.41724076</v>
      </c>
      <c r="J8" s="12" t="n">
        <v>69.980848938</v>
      </c>
      <c r="K8" s="12" t="n">
        <v>1318.42425</v>
      </c>
      <c r="L8" s="11" t="n">
        <v>657.89370075</v>
      </c>
      <c r="M8" s="11" t="n">
        <v>147.663516</v>
      </c>
      <c r="N8" s="11" t="n">
        <v>403.4378205</v>
      </c>
      <c r="O8" s="11" t="n">
        <v>108.90184305</v>
      </c>
    </row>
    <row r="9" customFormat="false" ht="15.75" hidden="false" customHeight="false" outlineLevel="0" collapsed="false">
      <c r="A9" s="1" t="n">
        <v>2712</v>
      </c>
      <c r="B9" s="1" t="s">
        <v>13</v>
      </c>
      <c r="C9" s="1" t="n">
        <v>0</v>
      </c>
      <c r="D9" s="1" t="n">
        <f aca="false">C9</f>
        <v>0</v>
      </c>
      <c r="E9" s="12" t="n">
        <v>3370.32</v>
      </c>
      <c r="F9" s="12" t="n">
        <v>1472.82984</v>
      </c>
      <c r="G9" s="12" t="n">
        <v>213.5603268</v>
      </c>
      <c r="H9" s="12" t="n">
        <v>226.81579536</v>
      </c>
      <c r="I9" s="12" t="n">
        <v>636.26249088</v>
      </c>
      <c r="J9" s="12" t="n">
        <v>397.6640568</v>
      </c>
      <c r="K9" s="12" t="n">
        <v>1442.49696</v>
      </c>
      <c r="L9" s="11" t="n">
        <v>118.429000416</v>
      </c>
      <c r="M9" s="11" t="n">
        <v>85.540069728</v>
      </c>
      <c r="N9" s="11" t="n">
        <v>741.44343744</v>
      </c>
      <c r="O9" s="11" t="n">
        <v>496.21895424</v>
      </c>
    </row>
    <row r="10" customFormat="false" ht="15.75" hidden="false" customHeight="false" outlineLevel="0" collapsed="false">
      <c r="A10" s="1" t="n">
        <v>17211</v>
      </c>
      <c r="B10" s="1" t="s">
        <v>13</v>
      </c>
      <c r="C10" s="1" t="n">
        <v>0</v>
      </c>
      <c r="D10" s="1" t="n">
        <f aca="false">C10</f>
        <v>0</v>
      </c>
      <c r="E10" s="13" t="s">
        <v>14</v>
      </c>
      <c r="F10" s="12" t="n">
        <v>2480.1576</v>
      </c>
      <c r="G10" s="12" t="n">
        <v>277.7776512</v>
      </c>
      <c r="H10" s="12" t="n">
        <v>324.9006456</v>
      </c>
      <c r="I10" s="12" t="n">
        <v>1212.7970664</v>
      </c>
      <c r="J10" s="12" t="n">
        <v>662.2020792</v>
      </c>
      <c r="K10" s="12" t="n">
        <v>1224.026</v>
      </c>
      <c r="L10" s="11" t="n">
        <v>80.6633134</v>
      </c>
      <c r="M10" s="11" t="n">
        <v>55.8155856</v>
      </c>
      <c r="N10" s="11" t="n">
        <v>731.967548</v>
      </c>
      <c r="O10" s="11" t="n">
        <v>356.191566</v>
      </c>
    </row>
    <row r="11" customFormat="false" ht="15.75" hidden="false" customHeight="false" outlineLevel="0" collapsed="false">
      <c r="A11" s="1" t="n">
        <v>17411</v>
      </c>
      <c r="B11" s="1" t="s">
        <v>13</v>
      </c>
      <c r="C11" s="1" t="n">
        <v>0</v>
      </c>
      <c r="D11" s="1" t="n">
        <f aca="false">C11</f>
        <v>0</v>
      </c>
      <c r="E11" s="13" t="s">
        <v>14</v>
      </c>
      <c r="F11" s="12" t="n">
        <v>1618.445</v>
      </c>
      <c r="G11" s="12" t="n">
        <v>406.229695</v>
      </c>
      <c r="H11" s="12" t="n">
        <v>163.462945</v>
      </c>
      <c r="I11" s="12" t="n">
        <v>835.11762</v>
      </c>
      <c r="J11" s="12" t="n">
        <v>213.63474</v>
      </c>
      <c r="K11" s="12" t="n">
        <v>1585.075</v>
      </c>
      <c r="L11" s="11" t="n">
        <v>426.385175</v>
      </c>
      <c r="M11" s="11" t="n">
        <v>179.113475</v>
      </c>
      <c r="N11" s="11" t="n">
        <v>787.782275</v>
      </c>
      <c r="O11" s="11" t="n">
        <v>191.794075</v>
      </c>
    </row>
    <row r="12" customFormat="false" ht="15.75" hidden="false" customHeight="false" outlineLevel="0" collapsed="false">
      <c r="A12" s="1" t="n">
        <v>1512</v>
      </c>
      <c r="B12" s="1" t="s">
        <v>15</v>
      </c>
      <c r="C12" s="1" t="n">
        <v>10</v>
      </c>
      <c r="D12" s="1" t="n">
        <f aca="false">C12</f>
        <v>10</v>
      </c>
      <c r="E12" s="12" t="n">
        <v>2897.652</v>
      </c>
      <c r="F12" s="12" t="n">
        <v>1440.133044</v>
      </c>
      <c r="G12" s="12" t="n">
        <v>401.797119276</v>
      </c>
      <c r="H12" s="12" t="n">
        <v>169.935699192</v>
      </c>
      <c r="I12" s="12" t="n">
        <v>684.0631959</v>
      </c>
      <c r="J12" s="12" t="n">
        <v>185.777162676</v>
      </c>
      <c r="K12" s="12" t="n">
        <v>1370.589396</v>
      </c>
      <c r="L12" s="11" t="n">
        <v>430.365070344</v>
      </c>
      <c r="M12" s="11" t="n">
        <v>111.1548000156</v>
      </c>
      <c r="N12" s="11" t="n">
        <v>527.67691746</v>
      </c>
      <c r="O12" s="11" t="n">
        <v>301.52966712</v>
      </c>
    </row>
    <row r="13" customFormat="false" ht="15.75" hidden="false" customHeight="false" outlineLevel="0" collapsed="false">
      <c r="A13" s="1" t="n">
        <v>1712</v>
      </c>
      <c r="B13" s="1" t="s">
        <v>15</v>
      </c>
      <c r="C13" s="1" t="n">
        <v>10</v>
      </c>
      <c r="D13" s="1" t="n">
        <f aca="false">C13</f>
        <v>10</v>
      </c>
      <c r="E13" s="11" t="n">
        <v>1853.94</v>
      </c>
      <c r="F13" s="11" t="n">
        <v>1186.5216</v>
      </c>
      <c r="G13" s="11" t="n">
        <v>255.102144</v>
      </c>
      <c r="H13" s="11" t="n">
        <v>58.7328192</v>
      </c>
      <c r="I13" s="11" t="n">
        <v>715.4725248</v>
      </c>
      <c r="J13" s="11" t="n">
        <v>157.8073728</v>
      </c>
      <c r="K13" s="11" t="n">
        <v>567.30564</v>
      </c>
      <c r="L13" s="11" t="n">
        <v>62.4036204</v>
      </c>
      <c r="M13" s="11" t="n">
        <v>9.474004188</v>
      </c>
      <c r="N13" s="11" t="n">
        <v>377.2582506</v>
      </c>
      <c r="O13" s="11" t="n">
        <v>118.56687876</v>
      </c>
    </row>
    <row r="14" customFormat="false" ht="15.75" hidden="false" customHeight="false" outlineLevel="0" collapsed="false">
      <c r="A14" s="1" t="n">
        <v>1812</v>
      </c>
      <c r="B14" s="1" t="s">
        <v>15</v>
      </c>
      <c r="C14" s="1" t="n">
        <v>10</v>
      </c>
      <c r="D14" s="1" t="n">
        <f aca="false">C14</f>
        <v>10</v>
      </c>
      <c r="E14" s="11" t="n">
        <v>1546.796</v>
      </c>
      <c r="F14" s="11" t="n">
        <v>1121.4271</v>
      </c>
      <c r="G14" s="11" t="n">
        <v>220.9211387</v>
      </c>
      <c r="H14" s="11" t="n">
        <v>128.9641165</v>
      </c>
      <c r="I14" s="11" t="n">
        <v>608.9349153</v>
      </c>
      <c r="J14" s="11" t="n">
        <v>161.4855024</v>
      </c>
      <c r="K14" s="11" t="n">
        <v>399.073368</v>
      </c>
      <c r="L14" s="11" t="n">
        <v>109.346102832</v>
      </c>
      <c r="M14" s="11" t="n">
        <v>47.090657424</v>
      </c>
      <c r="N14" s="11" t="n">
        <v>146.858999424</v>
      </c>
      <c r="O14" s="11" t="n">
        <v>95.77760832</v>
      </c>
    </row>
    <row r="15" customFormat="false" ht="15.75" hidden="false" customHeight="false" outlineLevel="0" collapsed="false">
      <c r="A15" s="1" t="n">
        <v>2612</v>
      </c>
      <c r="B15" s="1" t="s">
        <v>15</v>
      </c>
      <c r="C15" s="1" t="n">
        <v>10</v>
      </c>
      <c r="D15" s="1" t="n">
        <f aca="false">C15</f>
        <v>10</v>
      </c>
      <c r="E15" s="11" t="n">
        <v>2915.136</v>
      </c>
      <c r="F15" s="11" t="n">
        <v>1460.483136</v>
      </c>
      <c r="G15" s="11" t="n">
        <v>527.234412096</v>
      </c>
      <c r="H15" s="11" t="n">
        <v>258.505515072</v>
      </c>
      <c r="I15" s="11" t="n">
        <v>554.98359168</v>
      </c>
      <c r="J15" s="11" t="n">
        <v>120.7819553472</v>
      </c>
      <c r="K15" s="11" t="n">
        <v>1349.707968</v>
      </c>
      <c r="L15" s="11" t="n">
        <v>596.570921856</v>
      </c>
      <c r="M15" s="11" t="n">
        <v>110.5410825792</v>
      </c>
      <c r="N15" s="11" t="n">
        <v>475.097204736</v>
      </c>
      <c r="O15" s="11" t="n">
        <v>167.363788032</v>
      </c>
    </row>
    <row r="16" customFormat="false" ht="15.75" hidden="false" customHeight="false" outlineLevel="0" collapsed="false">
      <c r="A16" s="1" t="n">
        <v>2712</v>
      </c>
      <c r="B16" s="1" t="s">
        <v>15</v>
      </c>
      <c r="C16" s="1" t="n">
        <v>10</v>
      </c>
      <c r="D16" s="1" t="n">
        <f aca="false">C16</f>
        <v>10</v>
      </c>
      <c r="E16" s="11" t="n">
        <v>2312.325</v>
      </c>
      <c r="F16" s="11" t="n">
        <v>1167.724125</v>
      </c>
      <c r="G16" s="11" t="n">
        <v>218.364411375</v>
      </c>
      <c r="H16" s="11" t="n">
        <v>224.203032</v>
      </c>
      <c r="I16" s="11" t="n">
        <v>418.04523675</v>
      </c>
      <c r="J16" s="11" t="n">
        <v>307.111444875</v>
      </c>
      <c r="K16" s="11" t="n">
        <v>1052.107875</v>
      </c>
      <c r="L16" s="11" t="n">
        <v>110.471326875</v>
      </c>
      <c r="M16" s="11" t="n">
        <v>65.5463206125</v>
      </c>
      <c r="N16" s="11" t="n">
        <v>483.9696225</v>
      </c>
      <c r="O16" s="11" t="n">
        <v>392.436237375</v>
      </c>
    </row>
    <row r="17" customFormat="false" ht="15.75" hidden="false" customHeight="false" outlineLevel="0" collapsed="false">
      <c r="A17" s="1" t="n">
        <v>1512</v>
      </c>
      <c r="B17" s="1" t="s">
        <v>16</v>
      </c>
      <c r="C17" s="1" t="n">
        <v>20</v>
      </c>
      <c r="D17" s="1" t="n">
        <f aca="false">C17</f>
        <v>20</v>
      </c>
      <c r="E17" s="11" t="n">
        <v>3373.824</v>
      </c>
      <c r="F17" s="11" t="n">
        <v>1487.856384</v>
      </c>
      <c r="G17" s="11" t="n">
        <v>422.551213056</v>
      </c>
      <c r="H17" s="11" t="n">
        <v>307.986271488</v>
      </c>
      <c r="I17" s="11" t="n">
        <v>529.676872704</v>
      </c>
      <c r="J17" s="11" t="n">
        <v>229.129883136</v>
      </c>
      <c r="K17" s="11" t="n">
        <v>1305.669888</v>
      </c>
      <c r="L17" s="11" t="n">
        <v>266.356657152</v>
      </c>
      <c r="M17" s="11" t="n">
        <v>186.710793984</v>
      </c>
      <c r="N17" s="11" t="n">
        <v>451.761781248</v>
      </c>
      <c r="O17" s="11" t="n">
        <v>400.840655616</v>
      </c>
    </row>
    <row r="18" customFormat="false" ht="15.75" hidden="false" customHeight="false" outlineLevel="0" collapsed="false">
      <c r="A18" s="1" t="n">
        <v>1712</v>
      </c>
      <c r="B18" s="1" t="s">
        <v>16</v>
      </c>
      <c r="C18" s="1" t="n">
        <v>20</v>
      </c>
      <c r="D18" s="1" t="n">
        <f aca="false">C18</f>
        <v>20</v>
      </c>
      <c r="E18" s="11" t="n">
        <v>1255.176</v>
      </c>
      <c r="F18" s="11" t="n">
        <v>641.394936</v>
      </c>
      <c r="G18" s="11" t="n">
        <v>230.260782024</v>
      </c>
      <c r="H18" s="11" t="n">
        <v>166.76268336</v>
      </c>
      <c r="I18" s="11" t="n">
        <v>143.672465664</v>
      </c>
      <c r="J18" s="11" t="n">
        <v>100.699004952</v>
      </c>
      <c r="K18" s="11" t="n">
        <v>454.373712</v>
      </c>
      <c r="L18" s="11" t="n">
        <v>95.41847952</v>
      </c>
      <c r="M18" s="11" t="n">
        <v>49.526734608</v>
      </c>
      <c r="N18" s="11" t="n">
        <v>198.106938432</v>
      </c>
      <c r="O18" s="11" t="n">
        <v>111.32155944</v>
      </c>
    </row>
    <row r="19" customFormat="false" ht="15.75" hidden="false" customHeight="false" outlineLevel="0" collapsed="false">
      <c r="A19" s="1" t="n">
        <v>1812</v>
      </c>
      <c r="B19" s="1" t="s">
        <v>16</v>
      </c>
      <c r="C19" s="1" t="n">
        <v>20</v>
      </c>
      <c r="D19" s="1" t="n">
        <f aca="false">C19</f>
        <v>20</v>
      </c>
      <c r="E19" s="11" t="n">
        <v>1753.29</v>
      </c>
      <c r="F19" s="11" t="n">
        <v>1211.52339</v>
      </c>
      <c r="G19" s="11" t="n">
        <v>271.38123936</v>
      </c>
      <c r="H19" s="11" t="n">
        <v>239.88163122</v>
      </c>
      <c r="I19" s="11" t="n">
        <v>489.45544956</v>
      </c>
      <c r="J19" s="11" t="n">
        <v>210.80506986</v>
      </c>
      <c r="K19" s="11" t="n">
        <v>376.95735</v>
      </c>
      <c r="L19" s="11" t="n">
        <v>98.38586835</v>
      </c>
      <c r="M19" s="11" t="n">
        <v>73.8836406</v>
      </c>
      <c r="N19" s="11" t="n">
        <v>107.8098021</v>
      </c>
      <c r="O19" s="11" t="n">
        <v>96.87803895</v>
      </c>
    </row>
    <row r="20" customFormat="false" ht="15.75" hidden="false" customHeight="false" outlineLevel="0" collapsed="false">
      <c r="A20" s="1" t="n">
        <v>2112</v>
      </c>
      <c r="B20" s="1" t="s">
        <v>16</v>
      </c>
      <c r="C20" s="1" t="n">
        <v>20</v>
      </c>
      <c r="D20" s="1" t="n">
        <f aca="false">C20</f>
        <v>20</v>
      </c>
      <c r="E20" s="11" t="n">
        <v>1479.72</v>
      </c>
      <c r="F20" s="11" t="n">
        <v>807.92712</v>
      </c>
      <c r="G20" s="11" t="n">
        <v>135.73175616</v>
      </c>
      <c r="H20" s="11" t="n">
        <v>89.67991032</v>
      </c>
      <c r="I20" s="11" t="n">
        <v>429.81722784</v>
      </c>
      <c r="J20" s="11" t="n">
        <v>152.69822568</v>
      </c>
      <c r="K20" s="11" t="n">
        <v>488.3076</v>
      </c>
      <c r="L20" s="11" t="n">
        <v>44.09417628</v>
      </c>
      <c r="M20" s="11" t="n">
        <v>16.6024584</v>
      </c>
      <c r="N20" s="11" t="n">
        <v>327.166092</v>
      </c>
      <c r="O20" s="11" t="n">
        <v>100.5913656</v>
      </c>
    </row>
    <row r="21" customFormat="false" ht="15.75" hidden="false" customHeight="false" outlineLevel="0" collapsed="false">
      <c r="A21" s="1" t="n">
        <v>2312</v>
      </c>
      <c r="B21" s="1" t="s">
        <v>16</v>
      </c>
      <c r="C21" s="1" t="n">
        <v>20</v>
      </c>
      <c r="D21" s="1" t="n">
        <f aca="false">C21</f>
        <v>20</v>
      </c>
      <c r="E21" s="11" t="n">
        <v>2734.2</v>
      </c>
      <c r="F21" s="11" t="n">
        <v>918.6912</v>
      </c>
      <c r="G21" s="11" t="n">
        <v>278.3634336</v>
      </c>
      <c r="H21" s="11" t="n">
        <v>158.9335776</v>
      </c>
      <c r="I21" s="11" t="n">
        <v>371.1512448</v>
      </c>
      <c r="J21" s="11" t="n">
        <v>110.242944</v>
      </c>
      <c r="K21" s="11" t="n">
        <v>1618.6464</v>
      </c>
      <c r="L21" s="11" t="n">
        <v>169.957872</v>
      </c>
      <c r="M21" s="11" t="n">
        <v>83.68401888</v>
      </c>
      <c r="N21" s="11" t="n">
        <v>862.7385312</v>
      </c>
      <c r="O21" s="11" t="n">
        <v>503.3990304</v>
      </c>
    </row>
    <row r="22" customFormat="false" ht="15.75" hidden="false" customHeight="false" outlineLevel="0" collapsed="false">
      <c r="A22" s="1" t="n">
        <v>2612</v>
      </c>
      <c r="B22" s="1" t="s">
        <v>16</v>
      </c>
      <c r="C22" s="1" t="n">
        <v>20</v>
      </c>
      <c r="D22" s="1" t="n">
        <f aca="false">C22</f>
        <v>20</v>
      </c>
      <c r="E22" s="11" t="n">
        <v>1924.608</v>
      </c>
      <c r="F22" s="11" t="n">
        <v>919.962624</v>
      </c>
      <c r="G22" s="11" t="n">
        <v>310.947366912</v>
      </c>
      <c r="H22" s="11" t="n">
        <v>281.508562944</v>
      </c>
      <c r="I22" s="11" t="n">
        <v>235.510431744</v>
      </c>
      <c r="J22" s="11" t="n">
        <v>91.9962624</v>
      </c>
      <c r="K22" s="11" t="n">
        <v>877.621248</v>
      </c>
      <c r="L22" s="11" t="n">
        <v>383.520485376</v>
      </c>
      <c r="M22" s="11" t="n">
        <v>178.157113344</v>
      </c>
      <c r="N22" s="11" t="n">
        <v>197.4647808</v>
      </c>
      <c r="O22" s="11" t="n">
        <v>118.47886848</v>
      </c>
    </row>
    <row r="23" customFormat="false" ht="15.75" hidden="false" customHeight="false" outlineLevel="0" collapsed="false">
      <c r="A23" s="1" t="n">
        <v>2712</v>
      </c>
      <c r="B23" s="1" t="s">
        <v>16</v>
      </c>
      <c r="C23" s="1" t="n">
        <v>20</v>
      </c>
      <c r="D23" s="1" t="n">
        <f aca="false">C23</f>
        <v>20</v>
      </c>
      <c r="E23" s="11" t="n">
        <v>2777.135</v>
      </c>
      <c r="F23" s="11" t="n">
        <v>1399.67604</v>
      </c>
      <c r="G23" s="11" t="n">
        <v>176.35918104</v>
      </c>
      <c r="H23" s="11" t="n">
        <v>233.74589868</v>
      </c>
      <c r="I23" s="11" t="n">
        <v>494.08564212</v>
      </c>
      <c r="J23" s="11" t="n">
        <v>495.48531816</v>
      </c>
      <c r="K23" s="11" t="n">
        <v>1121.96254</v>
      </c>
      <c r="L23" s="11" t="n">
        <v>93.12289082</v>
      </c>
      <c r="M23" s="11" t="n">
        <v>95.92779717</v>
      </c>
      <c r="N23" s="11" t="n">
        <v>422.97987758</v>
      </c>
      <c r="O23" s="11" t="n">
        <v>509.37099316</v>
      </c>
    </row>
    <row r="24" customFormat="false" ht="15.75" hidden="false" customHeight="false" outlineLevel="0" collapsed="false">
      <c r="A24" s="1" t="n">
        <v>17211</v>
      </c>
      <c r="B24" s="1" t="s">
        <v>16</v>
      </c>
      <c r="C24" s="1" t="n">
        <v>20</v>
      </c>
      <c r="D24" s="1" t="n">
        <f aca="false">C24</f>
        <v>20</v>
      </c>
      <c r="E24" s="11" t="n">
        <v>3107.104</v>
      </c>
      <c r="F24" s="11" t="n">
        <v>1758.620864</v>
      </c>
      <c r="G24" s="11" t="n">
        <v>230.379333184</v>
      </c>
      <c r="H24" s="11" t="n">
        <v>230.379333184</v>
      </c>
      <c r="I24" s="11" t="n">
        <v>828.310426944</v>
      </c>
      <c r="J24" s="11" t="n">
        <v>471.310391552</v>
      </c>
      <c r="K24" s="11" t="n">
        <v>1000.487488</v>
      </c>
      <c r="L24" s="11" t="n">
        <v>113.055086144</v>
      </c>
      <c r="M24" s="11" t="n">
        <v>86.041923968</v>
      </c>
      <c r="N24" s="11" t="n">
        <v>469.228631872</v>
      </c>
      <c r="O24" s="11" t="n">
        <v>332.161846016</v>
      </c>
    </row>
    <row r="25" customFormat="false" ht="15.75" hidden="false" customHeight="false" outlineLevel="0" collapsed="false">
      <c r="A25" s="1" t="n">
        <v>17411</v>
      </c>
      <c r="B25" s="1" t="s">
        <v>16</v>
      </c>
      <c r="C25" s="1" t="n">
        <v>20</v>
      </c>
      <c r="D25" s="1" t="n">
        <f aca="false">C25</f>
        <v>20</v>
      </c>
      <c r="E25" s="11" t="n">
        <v>2734.818</v>
      </c>
      <c r="F25" s="11" t="n">
        <v>1318.182276</v>
      </c>
      <c r="G25" s="11" t="n">
        <v>417.863781492</v>
      </c>
      <c r="H25" s="11" t="n">
        <v>160.818237672</v>
      </c>
      <c r="I25" s="11" t="n">
        <v>651.182044344</v>
      </c>
      <c r="J25" s="11" t="n">
        <v>89.636394768</v>
      </c>
      <c r="K25" s="11" t="n">
        <v>1255.281462</v>
      </c>
      <c r="L25" s="11" t="n">
        <v>588.727005678</v>
      </c>
      <c r="M25" s="11" t="n">
        <v>136.825679358</v>
      </c>
      <c r="N25" s="11" t="n">
        <v>434.327385852</v>
      </c>
      <c r="O25" s="11" t="n">
        <v>95.9035036968</v>
      </c>
    </row>
    <row r="26" customFormat="false" ht="15.75" hidden="false" customHeight="false" outlineLevel="0" collapsed="false">
      <c r="A26" s="1" t="n">
        <v>1512</v>
      </c>
      <c r="B26" s="1" t="s">
        <v>17</v>
      </c>
      <c r="C26" s="1" t="n">
        <v>30</v>
      </c>
      <c r="D26" s="1" t="n">
        <f aca="false">C26</f>
        <v>30</v>
      </c>
      <c r="E26" s="11" t="n">
        <v>3046.464</v>
      </c>
      <c r="F26" s="11" t="n">
        <v>1663.369344</v>
      </c>
      <c r="G26" s="11" t="n">
        <v>316.04017536</v>
      </c>
      <c r="H26" s="11" t="n">
        <v>168.000303744</v>
      </c>
      <c r="I26" s="11" t="n">
        <v>944.793787392</v>
      </c>
      <c r="J26" s="11" t="n">
        <v>234.535077504</v>
      </c>
      <c r="K26" s="11" t="n">
        <v>1218.5856</v>
      </c>
      <c r="L26" s="11" t="n">
        <v>279.0561024</v>
      </c>
      <c r="M26" s="11" t="n">
        <v>157.1975424</v>
      </c>
      <c r="N26" s="11" t="n">
        <v>470.3740416</v>
      </c>
      <c r="O26" s="11" t="n">
        <v>311.9579136</v>
      </c>
    </row>
    <row r="27" customFormat="false" ht="15.75" hidden="false" customHeight="false" outlineLevel="0" collapsed="false">
      <c r="A27" s="1" t="n">
        <v>1812</v>
      </c>
      <c r="B27" s="1" t="s">
        <v>17</v>
      </c>
      <c r="C27" s="1" t="n">
        <v>30</v>
      </c>
      <c r="D27" s="1" t="n">
        <f aca="false">C27</f>
        <v>30</v>
      </c>
      <c r="E27" s="11" t="n">
        <v>1585.926</v>
      </c>
      <c r="F27" s="11" t="n">
        <v>1159.311906</v>
      </c>
      <c r="G27" s="11" t="n">
        <v>207.516831174</v>
      </c>
      <c r="H27" s="11" t="n">
        <v>172.737473994</v>
      </c>
      <c r="I27" s="11" t="n">
        <v>621.391181616</v>
      </c>
      <c r="J27" s="11" t="n">
        <v>158.825731122</v>
      </c>
      <c r="K27" s="11" t="n">
        <v>317.1852</v>
      </c>
      <c r="L27" s="11" t="n">
        <v>74.2213368</v>
      </c>
      <c r="M27" s="11" t="n">
        <v>39.0137796</v>
      </c>
      <c r="N27" s="11" t="n">
        <v>117.9928944</v>
      </c>
      <c r="O27" s="11" t="n">
        <v>85.640004</v>
      </c>
    </row>
    <row r="28" customFormat="false" ht="15.75" hidden="false" customHeight="false" outlineLevel="0" collapsed="false">
      <c r="A28" s="1" t="n">
        <v>2112</v>
      </c>
      <c r="B28" s="1" t="s">
        <v>17</v>
      </c>
      <c r="C28" s="1" t="n">
        <v>30</v>
      </c>
      <c r="D28" s="1" t="n">
        <f aca="false">C28</f>
        <v>30</v>
      </c>
      <c r="E28" s="11" t="n">
        <v>1770.912</v>
      </c>
      <c r="F28" s="11" t="n">
        <v>855.350496</v>
      </c>
      <c r="G28" s="11" t="n">
        <v>103.497410016</v>
      </c>
      <c r="H28" s="11" t="n">
        <v>85.5350496</v>
      </c>
      <c r="I28" s="11" t="n">
        <v>434.518051968</v>
      </c>
      <c r="J28" s="11" t="n">
        <v>231.799984416</v>
      </c>
      <c r="K28" s="11" t="n">
        <v>850.03776</v>
      </c>
      <c r="L28" s="11" t="n">
        <v>68.42803968</v>
      </c>
      <c r="M28" s="11" t="n">
        <v>19.040845824</v>
      </c>
      <c r="N28" s="11" t="n">
        <v>555.07465728</v>
      </c>
      <c r="O28" s="11" t="n">
        <v>208.2592512</v>
      </c>
    </row>
    <row r="29" customFormat="false" ht="15.75" hidden="false" customHeight="false" outlineLevel="0" collapsed="false">
      <c r="A29" s="1" t="n">
        <v>2312</v>
      </c>
      <c r="B29" s="1" t="s">
        <v>17</v>
      </c>
      <c r="C29" s="1" t="n">
        <v>30</v>
      </c>
      <c r="D29" s="1" t="n">
        <f aca="false">C29</f>
        <v>30</v>
      </c>
      <c r="E29" s="11" t="n">
        <v>2687.58</v>
      </c>
      <c r="F29" s="11" t="n">
        <v>975.59154</v>
      </c>
      <c r="G29" s="11" t="n">
        <v>316.09165896</v>
      </c>
      <c r="H29" s="11" t="n">
        <v>159.99701256</v>
      </c>
      <c r="I29" s="11" t="n">
        <v>399.01693986</v>
      </c>
      <c r="J29" s="11" t="n">
        <v>99.51033708</v>
      </c>
      <c r="K29" s="11" t="n">
        <v>1617.92316</v>
      </c>
      <c r="L29" s="11" t="n">
        <v>250.7780898</v>
      </c>
      <c r="M29" s="11" t="n">
        <v>76.04238852</v>
      </c>
      <c r="N29" s="11" t="n">
        <v>876.91435272</v>
      </c>
      <c r="O29" s="11" t="n">
        <v>414.18832896</v>
      </c>
    </row>
    <row r="30" customFormat="false" ht="15.75" hidden="false" customHeight="false" outlineLevel="0" collapsed="false">
      <c r="A30" s="1" t="n">
        <v>2612</v>
      </c>
      <c r="B30" s="1" t="s">
        <v>17</v>
      </c>
      <c r="C30" s="1" t="n">
        <v>30</v>
      </c>
      <c r="D30" s="1" t="n">
        <f aca="false">C30</f>
        <v>30</v>
      </c>
      <c r="E30" s="11" t="n">
        <v>1897.126</v>
      </c>
      <c r="F30" s="11" t="n">
        <v>1032.036544</v>
      </c>
      <c r="G30" s="11" t="n">
        <v>318.899292096</v>
      </c>
      <c r="H30" s="11" t="n">
        <v>243.560624384</v>
      </c>
      <c r="I30" s="11" t="n">
        <v>382.885557824</v>
      </c>
      <c r="J30" s="11" t="n">
        <v>85.9686441152</v>
      </c>
      <c r="K30" s="11" t="n">
        <v>741.776266</v>
      </c>
      <c r="L30" s="11" t="n">
        <v>247.011496578</v>
      </c>
      <c r="M30" s="11" t="n">
        <v>92.72203325</v>
      </c>
      <c r="N30" s="11" t="n">
        <v>268.523008292</v>
      </c>
      <c r="O30" s="11" t="n">
        <v>133.51972788</v>
      </c>
    </row>
    <row r="31" customFormat="false" ht="15.75" hidden="false" customHeight="false" outlineLevel="0" collapsed="false">
      <c r="A31" s="1" t="n">
        <v>17211</v>
      </c>
      <c r="B31" s="1" t="s">
        <v>17</v>
      </c>
      <c r="C31" s="1" t="n">
        <v>30</v>
      </c>
      <c r="D31" s="1" t="n">
        <f aca="false">C31</f>
        <v>30</v>
      </c>
      <c r="E31" s="11" t="n">
        <v>2489.751</v>
      </c>
      <c r="F31" s="11" t="n">
        <v>1384.301556</v>
      </c>
      <c r="G31" s="11" t="n">
        <v>250.558581636</v>
      </c>
      <c r="H31" s="11" t="n">
        <v>209.029534956</v>
      </c>
      <c r="I31" s="11" t="n">
        <v>524.650289724</v>
      </c>
      <c r="J31" s="11" t="n">
        <v>400.063149684</v>
      </c>
      <c r="K31" s="11" t="n">
        <v>993.410649</v>
      </c>
      <c r="L31" s="11" t="n">
        <v>136.097258913</v>
      </c>
      <c r="M31" s="11" t="n">
        <v>98.4469953159</v>
      </c>
      <c r="N31" s="11" t="n">
        <v>415.245651282</v>
      </c>
      <c r="O31" s="11" t="n">
        <v>342.726673905</v>
      </c>
    </row>
    <row r="32" customFormat="false" ht="15.75" hidden="false" customHeight="false" outlineLevel="0" collapsed="false">
      <c r="A32" s="1" t="n">
        <v>17411</v>
      </c>
      <c r="B32" s="1" t="s">
        <v>17</v>
      </c>
      <c r="C32" s="1" t="n">
        <v>30</v>
      </c>
      <c r="D32" s="1" t="n">
        <f aca="false">C32</f>
        <v>30</v>
      </c>
      <c r="E32" s="11" t="n">
        <v>3341.91</v>
      </c>
      <c r="F32" s="11" t="n">
        <v>1614.14253</v>
      </c>
      <c r="G32" s="11" t="n">
        <v>442.27505322</v>
      </c>
      <c r="H32" s="11" t="n">
        <v>203.38195878</v>
      </c>
      <c r="I32" s="11" t="n">
        <v>766.71770175</v>
      </c>
      <c r="J32" s="11" t="n">
        <v>200.15367372</v>
      </c>
      <c r="K32" s="11" t="n">
        <v>1677.63882</v>
      </c>
      <c r="L32" s="11" t="n">
        <v>696.2201103</v>
      </c>
      <c r="M32" s="11" t="n">
        <v>219.77068542</v>
      </c>
      <c r="N32" s="11" t="n">
        <v>558.65372706</v>
      </c>
      <c r="O32" s="11" t="n">
        <v>202.99429722</v>
      </c>
    </row>
    <row r="33" customFormat="false" ht="15.75" hidden="false" customHeight="false" outlineLevel="0" collapsed="false">
      <c r="A33" s="1" t="n">
        <v>2112</v>
      </c>
      <c r="B33" s="1" t="s">
        <v>18</v>
      </c>
      <c r="C33" s="1" t="n">
        <v>42</v>
      </c>
      <c r="D33" s="1" t="n">
        <f aca="false">C33</f>
        <v>42</v>
      </c>
      <c r="E33" s="11" t="n">
        <v>1375.2</v>
      </c>
      <c r="F33" s="11" t="n">
        <v>602.3376</v>
      </c>
      <c r="G33" s="11" t="n">
        <v>192.1456944</v>
      </c>
      <c r="H33" s="11" t="n">
        <v>163.8358272</v>
      </c>
      <c r="I33" s="11" t="n">
        <v>133.1166096</v>
      </c>
      <c r="J33" s="11" t="n">
        <v>113.2394688</v>
      </c>
      <c r="K33" s="11" t="n">
        <v>732.9816</v>
      </c>
      <c r="L33" s="11" t="n">
        <v>64.57567896</v>
      </c>
      <c r="M33" s="11" t="n">
        <v>32.69097936</v>
      </c>
      <c r="N33" s="11" t="n">
        <v>355.496076</v>
      </c>
      <c r="O33" s="11" t="n">
        <v>279.9989712</v>
      </c>
    </row>
    <row r="34" customFormat="false" ht="15.75" hidden="false" customHeight="false" outlineLevel="0" collapsed="false">
      <c r="A34" s="1" t="n">
        <v>2312</v>
      </c>
      <c r="B34" s="1" t="s">
        <v>18</v>
      </c>
      <c r="C34" s="1" t="n">
        <v>42</v>
      </c>
      <c r="D34" s="1" t="n">
        <f aca="false">C34</f>
        <v>42</v>
      </c>
      <c r="E34" s="11" t="n">
        <v>2087.302</v>
      </c>
      <c r="F34" s="11" t="n">
        <v>728.468398</v>
      </c>
      <c r="G34" s="11" t="n">
        <v>321.983031916</v>
      </c>
      <c r="H34" s="11" t="n">
        <v>186.487909888</v>
      </c>
      <c r="I34" s="11" t="n">
        <v>126.025032854</v>
      </c>
      <c r="J34" s="11" t="n">
        <v>94.70089174</v>
      </c>
      <c r="K34" s="11" t="n">
        <v>1335.87328</v>
      </c>
      <c r="L34" s="11" t="n">
        <v>347.3270528</v>
      </c>
      <c r="M34" s="11" t="n">
        <v>90.972970368</v>
      </c>
      <c r="N34" s="11" t="n">
        <v>480.9143808</v>
      </c>
      <c r="O34" s="11" t="n">
        <v>416.79246336</v>
      </c>
    </row>
    <row r="35" customFormat="false" ht="15.75" hidden="false" customHeight="false" outlineLevel="0" collapsed="false">
      <c r="A35" s="1" t="n">
        <v>17211</v>
      </c>
      <c r="B35" s="1" t="s">
        <v>18</v>
      </c>
      <c r="C35" s="1" t="n">
        <v>42</v>
      </c>
      <c r="D35" s="1" t="n">
        <f aca="false">C35</f>
        <v>42</v>
      </c>
      <c r="E35" s="11" t="n">
        <v>1511.298</v>
      </c>
      <c r="F35" s="11" t="n">
        <v>1050.35211</v>
      </c>
      <c r="G35" s="11" t="n">
        <v>324.55880199</v>
      </c>
      <c r="H35" s="11" t="n">
        <v>342.41478786</v>
      </c>
      <c r="I35" s="11" t="n">
        <v>192.21443613</v>
      </c>
      <c r="J35" s="11" t="n">
        <v>191.16408402</v>
      </c>
      <c r="K35" s="11" t="n">
        <v>421.652142</v>
      </c>
      <c r="L35" s="11" t="n">
        <v>90.65521053</v>
      </c>
      <c r="M35" s="11" t="n">
        <v>53.971474176</v>
      </c>
      <c r="N35" s="11" t="n">
        <v>133.242076872</v>
      </c>
      <c r="O35" s="11" t="n">
        <v>143.36172828</v>
      </c>
    </row>
    <row r="36" customFormat="false" ht="15.75" hidden="false" customHeight="false" outlineLevel="0" collapsed="false">
      <c r="A36" s="1" t="n">
        <v>17411</v>
      </c>
      <c r="B36" s="1" t="s">
        <v>18</v>
      </c>
      <c r="C36" s="1" t="n">
        <v>42</v>
      </c>
      <c r="D36" s="1" t="n">
        <v>42</v>
      </c>
      <c r="E36" s="11" t="n">
        <v>2024.138</v>
      </c>
      <c r="F36" s="11" t="n">
        <v>1018.141414</v>
      </c>
      <c r="G36" s="11" t="n">
        <v>442.89151509</v>
      </c>
      <c r="H36" s="11" t="n">
        <v>322.750828238</v>
      </c>
      <c r="I36" s="11" t="n">
        <v>189.374303004</v>
      </c>
      <c r="J36" s="11" t="n">
        <v>62.9211393852</v>
      </c>
      <c r="K36" s="11" t="n">
        <v>888.596582</v>
      </c>
      <c r="L36" s="11" t="n">
        <v>422.08337645</v>
      </c>
      <c r="M36" s="11" t="n">
        <v>125.292118062</v>
      </c>
      <c r="N36" s="11" t="n">
        <v>214.151776262</v>
      </c>
      <c r="O36" s="11" t="n">
        <v>127.069311226</v>
      </c>
    </row>
    <row r="37" customFormat="false" ht="15.75" hidden="false" customHeight="false" outlineLevel="0" collapsed="false">
      <c r="A37" s="1" t="n">
        <v>1512</v>
      </c>
      <c r="B37" s="1" t="s">
        <v>18</v>
      </c>
      <c r="C37" s="1" t="n">
        <v>43</v>
      </c>
      <c r="D37" s="1" t="n">
        <v>42</v>
      </c>
      <c r="E37" s="11" t="n">
        <v>2360.6</v>
      </c>
      <c r="F37" s="11" t="n">
        <v>1248.7574</v>
      </c>
      <c r="G37" s="11" t="n">
        <v>340.9107702</v>
      </c>
      <c r="H37" s="11" t="n">
        <v>159.8409472</v>
      </c>
      <c r="I37" s="11" t="n">
        <v>561.94083</v>
      </c>
      <c r="J37" s="11" t="n">
        <v>186.0648526</v>
      </c>
      <c r="K37" s="11" t="n">
        <v>922.9946</v>
      </c>
      <c r="L37" s="11" t="n">
        <v>279.6673638</v>
      </c>
      <c r="M37" s="11" t="n">
        <v>85.10010212</v>
      </c>
      <c r="N37" s="11" t="n">
        <v>392.272705</v>
      </c>
      <c r="O37" s="11" t="n">
        <v>166.139028</v>
      </c>
    </row>
    <row r="38" customFormat="false" ht="15.75" hidden="false" customHeight="false" outlineLevel="0" collapsed="false">
      <c r="A38" s="1" t="n">
        <v>1812</v>
      </c>
      <c r="B38" s="1" t="s">
        <v>18</v>
      </c>
      <c r="C38" s="1" t="n">
        <v>43</v>
      </c>
      <c r="D38" s="1" t="n">
        <v>42</v>
      </c>
      <c r="E38" s="11" t="n">
        <v>1509.75</v>
      </c>
      <c r="F38" s="11" t="n">
        <v>1177.605</v>
      </c>
      <c r="G38" s="11" t="n">
        <v>260.250705</v>
      </c>
      <c r="H38" s="11" t="n">
        <v>188.4168</v>
      </c>
      <c r="I38" s="11" t="n">
        <v>441.601875</v>
      </c>
      <c r="J38" s="11" t="n">
        <v>287.33562</v>
      </c>
      <c r="K38" s="11" t="n">
        <v>298.9305</v>
      </c>
      <c r="L38" s="11" t="n">
        <v>89.67915</v>
      </c>
      <c r="M38" s="11" t="n">
        <v>41.5513395</v>
      </c>
      <c r="N38" s="11" t="n">
        <v>107.3160495</v>
      </c>
      <c r="O38" s="11" t="n">
        <v>60.0850305</v>
      </c>
    </row>
    <row r="39" customFormat="false" ht="15.75" hidden="false" customHeight="false" outlineLevel="0" collapsed="false">
      <c r="A39" s="1" t="n">
        <v>2612</v>
      </c>
      <c r="B39" s="1" t="s">
        <v>18</v>
      </c>
      <c r="C39" s="1" t="n">
        <v>43</v>
      </c>
      <c r="D39" s="1" t="n">
        <v>42</v>
      </c>
      <c r="E39" s="11" t="n">
        <v>2046.264</v>
      </c>
      <c r="F39" s="11" t="n">
        <v>986.299248</v>
      </c>
      <c r="G39" s="11" t="n">
        <v>287.999380416</v>
      </c>
      <c r="H39" s="11" t="n">
        <v>339.286941312</v>
      </c>
      <c r="I39" s="11" t="n">
        <v>204.163944336</v>
      </c>
      <c r="J39" s="11" t="n">
        <v>154.848981936</v>
      </c>
      <c r="K39" s="11" t="n">
        <v>953.559024</v>
      </c>
      <c r="L39" s="11" t="n">
        <v>351.863279856</v>
      </c>
      <c r="M39" s="11" t="n">
        <v>201.200954064</v>
      </c>
      <c r="N39" s="11" t="n">
        <v>228.85416576</v>
      </c>
      <c r="O39" s="11" t="n">
        <v>172.594183344</v>
      </c>
    </row>
    <row r="40" customFormat="false" ht="15.75" hidden="false" customHeight="false" outlineLevel="0" collapsed="false">
      <c r="A40" s="1" t="n">
        <v>2712</v>
      </c>
      <c r="B40" s="1" t="s">
        <v>18</v>
      </c>
      <c r="C40" s="1" t="n">
        <v>43</v>
      </c>
      <c r="D40" s="1" t="n">
        <v>42</v>
      </c>
      <c r="E40" s="11" t="n">
        <v>1876.938</v>
      </c>
      <c r="F40" s="11" t="n">
        <v>863.39148</v>
      </c>
      <c r="G40" s="11" t="n">
        <v>124.32837312</v>
      </c>
      <c r="H40" s="11" t="n">
        <v>172.678296</v>
      </c>
      <c r="I40" s="11" t="n">
        <v>271.9683162</v>
      </c>
      <c r="J40" s="11" t="n">
        <v>294.41649468</v>
      </c>
      <c r="K40" s="11" t="n">
        <v>977.884698</v>
      </c>
      <c r="L40" s="11" t="n">
        <v>102.67789329</v>
      </c>
      <c r="M40" s="11" t="n">
        <v>97.7884698</v>
      </c>
      <c r="N40" s="11" t="n">
        <v>388.220225106</v>
      </c>
      <c r="O40" s="11" t="n">
        <v>389.198109804</v>
      </c>
    </row>
    <row r="41" customFormat="false" ht="15.75" hidden="false" customHeight="false" outlineLevel="0" collapsed="false">
      <c r="A41" s="1" t="n">
        <v>1512</v>
      </c>
      <c r="B41" s="1" t="s">
        <v>19</v>
      </c>
      <c r="C41" s="1" t="n">
        <v>56</v>
      </c>
      <c r="D41" s="1" t="n">
        <f aca="false">C41</f>
        <v>56</v>
      </c>
      <c r="E41" s="11" t="n">
        <v>2137.842</v>
      </c>
      <c r="F41" s="11" t="n">
        <v>919.27206</v>
      </c>
      <c r="G41" s="11" t="n">
        <v>273.94307388</v>
      </c>
      <c r="H41" s="11" t="n">
        <v>210.51330174</v>
      </c>
      <c r="I41" s="11" t="n">
        <v>291.40924302</v>
      </c>
      <c r="J41" s="11" t="n">
        <v>143.40644136</v>
      </c>
      <c r="K41" s="11" t="n">
        <v>878.653062</v>
      </c>
      <c r="L41" s="11" t="n">
        <v>246.901510422</v>
      </c>
      <c r="M41" s="11" t="n">
        <v>135.312571548</v>
      </c>
      <c r="N41" s="11" t="n">
        <v>304.892612514</v>
      </c>
      <c r="O41" s="11" t="n">
        <v>191.546367516</v>
      </c>
    </row>
    <row r="42" customFormat="false" ht="15.75" hidden="false" customHeight="false" outlineLevel="0" collapsed="false">
      <c r="A42" s="1" t="n">
        <v>1812</v>
      </c>
      <c r="B42" s="1" t="s">
        <v>19</v>
      </c>
      <c r="C42" s="1" t="n">
        <v>56</v>
      </c>
      <c r="D42" s="1" t="n">
        <f aca="false">C42</f>
        <v>56</v>
      </c>
      <c r="E42" s="11" t="n">
        <v>876.96</v>
      </c>
      <c r="F42" s="11" t="n">
        <v>598.96368</v>
      </c>
      <c r="G42" s="11" t="n">
        <v>188.07459552</v>
      </c>
      <c r="H42" s="11" t="n">
        <v>92.8393704</v>
      </c>
      <c r="I42" s="11" t="n">
        <v>252.76267296</v>
      </c>
      <c r="J42" s="11" t="n">
        <v>65.28704112</v>
      </c>
      <c r="K42" s="11" t="n">
        <v>243.79488</v>
      </c>
      <c r="L42" s="11" t="n">
        <v>89.96031072</v>
      </c>
      <c r="M42" s="11" t="n">
        <v>38.03200128</v>
      </c>
      <c r="N42" s="11" t="n">
        <v>77.03918208</v>
      </c>
      <c r="O42" s="11" t="n">
        <v>38.51959104</v>
      </c>
    </row>
    <row r="43" customFormat="false" ht="15.75" hidden="false" customHeight="false" outlineLevel="0" collapsed="false">
      <c r="A43" s="1" t="n">
        <v>2112</v>
      </c>
      <c r="B43" s="1" t="s">
        <v>19</v>
      </c>
      <c r="C43" s="1" t="n">
        <v>56</v>
      </c>
      <c r="D43" s="1" t="n">
        <f aca="false">C43</f>
        <v>56</v>
      </c>
      <c r="E43" s="11" t="n">
        <v>2408.56</v>
      </c>
      <c r="F43" s="11" t="n">
        <v>1170.56016</v>
      </c>
      <c r="G43" s="11" t="n">
        <v>190.80130608</v>
      </c>
      <c r="H43" s="11" t="n">
        <v>217.72418976</v>
      </c>
      <c r="I43" s="11" t="n">
        <v>376.92037152</v>
      </c>
      <c r="J43" s="11" t="n">
        <v>385.11429264</v>
      </c>
      <c r="K43" s="11" t="n">
        <v>1158.51736</v>
      </c>
      <c r="L43" s="11" t="n">
        <v>130.91246168</v>
      </c>
      <c r="M43" s="11" t="n">
        <v>149.44873944</v>
      </c>
      <c r="N43" s="11" t="n">
        <v>344.07965592</v>
      </c>
      <c r="O43" s="11" t="n">
        <v>534.07650296</v>
      </c>
    </row>
    <row r="44" customFormat="false" ht="15.75" hidden="false" customHeight="false" outlineLevel="0" collapsed="false">
      <c r="A44" s="1" t="n">
        <v>2312</v>
      </c>
      <c r="B44" s="1" t="s">
        <v>19</v>
      </c>
      <c r="C44" s="1" t="n">
        <v>56</v>
      </c>
      <c r="D44" s="1" t="n">
        <f aca="false">C44</f>
        <v>56</v>
      </c>
      <c r="E44" s="11" t="n">
        <v>2531.34</v>
      </c>
      <c r="F44" s="11" t="n">
        <v>1126.4463</v>
      </c>
      <c r="G44" s="11" t="n">
        <v>207.2661192</v>
      </c>
      <c r="H44" s="11" t="n">
        <v>375.1066179</v>
      </c>
      <c r="I44" s="11" t="n">
        <v>269.2206657</v>
      </c>
      <c r="J44" s="11" t="n">
        <v>275.9793435</v>
      </c>
      <c r="K44" s="11" t="n">
        <v>1318.82814</v>
      </c>
      <c r="L44" s="11" t="n">
        <v>135.83929842</v>
      </c>
      <c r="M44" s="11" t="n">
        <v>179.36062704</v>
      </c>
      <c r="N44" s="11" t="n">
        <v>327.06937872</v>
      </c>
      <c r="O44" s="11" t="n">
        <v>676.55883582</v>
      </c>
    </row>
    <row r="45" customFormat="false" ht="15.75" hidden="false" customHeight="false" outlineLevel="0" collapsed="false">
      <c r="A45" s="1" t="n">
        <v>2612</v>
      </c>
      <c r="B45" s="1" t="s">
        <v>19</v>
      </c>
      <c r="C45" s="1" t="n">
        <v>56</v>
      </c>
      <c r="D45" s="1" t="n">
        <f aca="false">C45</f>
        <v>56</v>
      </c>
      <c r="E45" s="11" t="n">
        <v>2319.24</v>
      </c>
      <c r="F45" s="11" t="n">
        <v>1008.8694</v>
      </c>
      <c r="G45" s="11" t="n">
        <v>423.725148</v>
      </c>
      <c r="H45" s="11" t="n">
        <v>234.0577008</v>
      </c>
      <c r="I45" s="11" t="n">
        <v>290.5543872</v>
      </c>
      <c r="J45" s="11" t="n">
        <v>60.63305094</v>
      </c>
      <c r="K45" s="11" t="n">
        <v>1261.66656</v>
      </c>
      <c r="L45" s="11" t="n">
        <v>550.08662016</v>
      </c>
      <c r="M45" s="11" t="n">
        <v>146.35332096</v>
      </c>
      <c r="N45" s="11" t="n">
        <v>441.583296</v>
      </c>
      <c r="O45" s="11" t="n">
        <v>124.652656128</v>
      </c>
    </row>
    <row r="46" customFormat="false" ht="15.75" hidden="false" customHeight="false" outlineLevel="0" collapsed="false">
      <c r="A46" s="1" t="n">
        <v>2712</v>
      </c>
      <c r="B46" s="1" t="s">
        <v>19</v>
      </c>
      <c r="C46" s="1" t="n">
        <v>56</v>
      </c>
      <c r="D46" s="1" t="n">
        <f aca="false">C46</f>
        <v>56</v>
      </c>
      <c r="E46" s="11" t="n">
        <v>1135.953</v>
      </c>
      <c r="F46" s="11" t="n">
        <v>430.526187</v>
      </c>
      <c r="G46" s="11" t="n">
        <v>55.107351936</v>
      </c>
      <c r="H46" s="11" t="n">
        <v>65.439980424</v>
      </c>
      <c r="I46" s="11" t="n">
        <v>167.90521293</v>
      </c>
      <c r="J46" s="11" t="n">
        <v>142.504167897</v>
      </c>
      <c r="K46" s="11" t="n">
        <v>665.668458</v>
      </c>
      <c r="L46" s="11" t="n">
        <v>57.5137547712</v>
      </c>
      <c r="M46" s="11" t="n">
        <v>44.0006850738</v>
      </c>
      <c r="N46" s="11" t="n">
        <v>302.213479932</v>
      </c>
      <c r="O46" s="11" t="n">
        <v>261.607703994</v>
      </c>
    </row>
    <row r="47" customFormat="false" ht="15.75" hidden="false" customHeight="false" outlineLevel="0" collapsed="false">
      <c r="A47" s="1" t="n">
        <v>17211</v>
      </c>
      <c r="B47" s="1" t="s">
        <v>19</v>
      </c>
      <c r="C47" s="1" t="n">
        <v>56</v>
      </c>
      <c r="D47" s="1" t="n">
        <f aca="false">C47</f>
        <v>56</v>
      </c>
      <c r="E47" s="11" t="n">
        <v>2678.12</v>
      </c>
      <c r="F47" s="11" t="n">
        <v>1622.94072</v>
      </c>
      <c r="G47" s="11" t="n">
        <v>219.0969972</v>
      </c>
      <c r="H47" s="11" t="n">
        <v>309.98167752</v>
      </c>
      <c r="I47" s="11" t="n">
        <v>491.75103816</v>
      </c>
      <c r="J47" s="11" t="n">
        <v>602.11100712</v>
      </c>
      <c r="K47" s="11" t="n">
        <v>985.54816</v>
      </c>
      <c r="L47" s="11" t="n">
        <v>69.875364544</v>
      </c>
      <c r="M47" s="11" t="n">
        <v>79.730846144</v>
      </c>
      <c r="N47" s="11" t="n">
        <v>311.43321856</v>
      </c>
      <c r="O47" s="11" t="n">
        <v>524.31162112</v>
      </c>
    </row>
    <row r="48" customFormat="false" ht="15.75" hidden="false" customHeight="false" outlineLevel="0" collapsed="false">
      <c r="A48" s="1" t="n">
        <v>17411</v>
      </c>
      <c r="B48" s="1" t="s">
        <v>19</v>
      </c>
      <c r="C48" s="1" t="n">
        <v>56</v>
      </c>
      <c r="D48" s="1" t="n">
        <f aca="false">C48</f>
        <v>56</v>
      </c>
      <c r="E48" s="11" t="n">
        <v>2605.14</v>
      </c>
      <c r="F48" s="11" t="n">
        <v>1393.7499</v>
      </c>
      <c r="G48" s="11" t="n">
        <v>458.5437171</v>
      </c>
      <c r="H48" s="11" t="n">
        <v>268.9937307</v>
      </c>
      <c r="I48" s="11" t="n">
        <v>519.8687127</v>
      </c>
      <c r="J48" s="11" t="n">
        <v>144.9499896</v>
      </c>
      <c r="K48" s="11" t="n">
        <v>1154.07702</v>
      </c>
      <c r="L48" s="11" t="n">
        <v>514.71835092</v>
      </c>
      <c r="M48" s="11" t="n">
        <v>184.6523232</v>
      </c>
      <c r="N48" s="11" t="n">
        <v>287.36517798</v>
      </c>
      <c r="O48" s="11" t="n">
        <v>166.18709088</v>
      </c>
    </row>
    <row r="49" customFormat="false" ht="15.75" hidden="false" customHeight="false" outlineLevel="0" collapsed="false">
      <c r="A49" s="1" t="n">
        <v>1512</v>
      </c>
      <c r="B49" s="1" t="s">
        <v>20</v>
      </c>
      <c r="C49" s="1" t="n">
        <v>84</v>
      </c>
      <c r="D49" s="1" t="n">
        <f aca="false">C49</f>
        <v>84</v>
      </c>
      <c r="E49" s="11" t="n">
        <v>4098.628</v>
      </c>
      <c r="F49" s="11" t="n">
        <v>2028.82086</v>
      </c>
      <c r="G49" s="11" t="n">
        <v>430.11002232</v>
      </c>
      <c r="H49" s="11" t="n">
        <v>189.897632496</v>
      </c>
      <c r="I49" s="11" t="n">
        <v>1158.45671106</v>
      </c>
      <c r="J49" s="11" t="n">
        <v>249.54496578</v>
      </c>
      <c r="K49" s="11" t="n">
        <v>1606.662176</v>
      </c>
      <c r="L49" s="11" t="n">
        <v>437.012111872</v>
      </c>
      <c r="M49" s="11" t="n">
        <v>124.0343199872</v>
      </c>
      <c r="N49" s="11" t="n">
        <v>759.951209248</v>
      </c>
      <c r="O49" s="11" t="n">
        <v>285.985867328</v>
      </c>
    </row>
    <row r="50" customFormat="false" ht="15.75" hidden="false" customHeight="false" outlineLevel="0" collapsed="false">
      <c r="A50" s="1" t="n">
        <v>1812</v>
      </c>
      <c r="B50" s="1" t="s">
        <v>20</v>
      </c>
      <c r="C50" s="1" t="n">
        <v>84</v>
      </c>
      <c r="D50" s="1" t="n">
        <f aca="false">C50</f>
        <v>84</v>
      </c>
      <c r="E50" s="11" t="n">
        <v>2591.616</v>
      </c>
      <c r="F50" s="11" t="n">
        <v>1865.96352</v>
      </c>
      <c r="G50" s="11" t="n">
        <v>393.71830272</v>
      </c>
      <c r="H50" s="11" t="n">
        <v>197.79213312</v>
      </c>
      <c r="I50" s="11" t="n">
        <v>1052.40342528</v>
      </c>
      <c r="J50" s="11" t="n">
        <v>222.04965888</v>
      </c>
      <c r="K50" s="11" t="n">
        <v>627.171072</v>
      </c>
      <c r="L50" s="11" t="n">
        <v>173.099215872</v>
      </c>
      <c r="M50" s="11" t="n">
        <v>56.5081135872</v>
      </c>
      <c r="N50" s="11" t="n">
        <v>277.209613824</v>
      </c>
      <c r="O50" s="11" t="n">
        <v>120.416845824</v>
      </c>
    </row>
    <row r="51" customFormat="false" ht="15.75" hidden="false" customHeight="false" outlineLevel="0" collapsed="false">
      <c r="A51" s="1" t="n">
        <v>2112</v>
      </c>
      <c r="B51" s="1" t="s">
        <v>20</v>
      </c>
      <c r="C51" s="1" t="n">
        <v>84</v>
      </c>
      <c r="D51" s="1" t="n">
        <f aca="false">C51</f>
        <v>84</v>
      </c>
      <c r="E51" s="11" t="n">
        <v>2481.116</v>
      </c>
      <c r="F51" s="11" t="n">
        <v>1339.80264</v>
      </c>
      <c r="G51" s="11" t="n">
        <v>214.3684224</v>
      </c>
      <c r="H51" s="11" t="n">
        <v>170.15493528</v>
      </c>
      <c r="I51" s="11" t="n">
        <v>631.04704344</v>
      </c>
      <c r="J51" s="11" t="n">
        <v>324.23223888</v>
      </c>
      <c r="K51" s="11" t="n">
        <v>1017.25756</v>
      </c>
      <c r="L51" s="11" t="n">
        <v>96.842919712</v>
      </c>
      <c r="M51" s="11" t="n">
        <v>53.711199168</v>
      </c>
      <c r="N51" s="11" t="n">
        <v>580.85406676</v>
      </c>
      <c r="O51" s="11" t="n">
        <v>285.84937436</v>
      </c>
    </row>
    <row r="52" customFormat="false" ht="15.75" hidden="false" customHeight="false" outlineLevel="0" collapsed="false">
      <c r="A52" s="1" t="n">
        <v>2312</v>
      </c>
      <c r="B52" s="1" t="s">
        <v>20</v>
      </c>
      <c r="C52" s="1" t="n">
        <v>84</v>
      </c>
      <c r="D52" s="1" t="n">
        <f aca="false">C52</f>
        <v>84</v>
      </c>
      <c r="E52" s="11" t="n">
        <v>3279.096</v>
      </c>
      <c r="F52" s="11" t="n">
        <v>1646.106192</v>
      </c>
      <c r="G52" s="11" t="n">
        <v>582.721591968</v>
      </c>
      <c r="H52" s="11" t="n">
        <v>357.205043664</v>
      </c>
      <c r="I52" s="11" t="n">
        <v>511.939025712</v>
      </c>
      <c r="J52" s="11" t="n">
        <v>194.240530656</v>
      </c>
      <c r="K52" s="11" t="n">
        <v>1491.98868</v>
      </c>
      <c r="L52" s="11" t="n">
        <v>247.67012088</v>
      </c>
      <c r="M52" s="11" t="n">
        <v>107.572383828</v>
      </c>
      <c r="N52" s="11" t="n">
        <v>714.66257772</v>
      </c>
      <c r="O52" s="11" t="n">
        <v>422.23279644</v>
      </c>
    </row>
    <row r="53" customFormat="false" ht="15.75" hidden="false" customHeight="false" outlineLevel="0" collapsed="false">
      <c r="A53" s="1" t="n">
        <v>2612</v>
      </c>
      <c r="B53" s="1" t="s">
        <v>20</v>
      </c>
      <c r="C53" s="1" t="n">
        <v>84</v>
      </c>
      <c r="D53" s="1" t="n">
        <f aca="false">C53</f>
        <v>84</v>
      </c>
      <c r="E53" s="11" t="n">
        <v>3533.544</v>
      </c>
      <c r="F53" s="11" t="n">
        <v>1696.10112</v>
      </c>
      <c r="G53" s="11" t="n">
        <v>169.610112</v>
      </c>
      <c r="H53" s="11" t="n">
        <v>131.278226688</v>
      </c>
      <c r="I53" s="11" t="n">
        <v>881.9725824</v>
      </c>
      <c r="J53" s="11" t="n">
        <v>513.91863936</v>
      </c>
      <c r="K53" s="11" t="n">
        <v>1752.637824</v>
      </c>
      <c r="L53" s="11" t="n">
        <v>108.1377537408</v>
      </c>
      <c r="M53" s="11" t="n">
        <v>62.0433789696</v>
      </c>
      <c r="N53" s="11" t="n">
        <v>962.198165376</v>
      </c>
      <c r="O53" s="11" t="n">
        <v>620.433789696</v>
      </c>
    </row>
    <row r="54" customFormat="false" ht="15.75" hidden="false" customHeight="false" outlineLevel="0" collapsed="false">
      <c r="A54" s="1" t="n">
        <v>2712</v>
      </c>
      <c r="B54" s="1" t="s">
        <v>20</v>
      </c>
      <c r="C54" s="1" t="n">
        <v>84</v>
      </c>
      <c r="D54" s="1" t="n">
        <f aca="false">C54</f>
        <v>84</v>
      </c>
      <c r="E54" s="11" t="n">
        <v>3969.708</v>
      </c>
      <c r="F54" s="11" t="n">
        <v>1381.458384</v>
      </c>
      <c r="G54" s="11" t="n">
        <v>447.592516416</v>
      </c>
      <c r="H54" s="11" t="n">
        <v>310.8281364</v>
      </c>
      <c r="I54" s="11" t="n">
        <v>495.943559856</v>
      </c>
      <c r="J54" s="11" t="n">
        <v>128.3374838736</v>
      </c>
      <c r="K54" s="11" t="n">
        <v>2234.945604</v>
      </c>
      <c r="L54" s="11" t="n">
        <v>990.080902572</v>
      </c>
      <c r="M54" s="11" t="n">
        <v>250.313907648</v>
      </c>
      <c r="N54" s="11" t="n">
        <v>737.53204932</v>
      </c>
      <c r="O54" s="11" t="n">
        <v>257.01874446</v>
      </c>
    </row>
    <row r="55" customFormat="false" ht="15.75" hidden="false" customHeight="false" outlineLevel="0" collapsed="false">
      <c r="A55" s="1" t="n">
        <v>17211</v>
      </c>
      <c r="B55" s="1" t="s">
        <v>20</v>
      </c>
      <c r="C55" s="1" t="n">
        <v>84</v>
      </c>
      <c r="D55" s="1" t="n">
        <f aca="false">C55</f>
        <v>84</v>
      </c>
      <c r="E55" s="11" t="n">
        <v>2621.808</v>
      </c>
      <c r="F55" s="11" t="n">
        <v>1557.353952</v>
      </c>
      <c r="G55" s="11" t="n">
        <v>232.045738848</v>
      </c>
      <c r="H55" s="11" t="n">
        <v>200.898659808</v>
      </c>
      <c r="I55" s="11" t="n">
        <v>619.826872896</v>
      </c>
      <c r="J55" s="11" t="n">
        <v>504.582680448</v>
      </c>
      <c r="K55" s="11" t="n">
        <v>870.440256</v>
      </c>
      <c r="L55" s="11" t="n">
        <v>50.5725788736</v>
      </c>
      <c r="M55" s="11" t="n">
        <v>33.2508177792</v>
      </c>
      <c r="N55" s="11" t="n">
        <v>421.293083904</v>
      </c>
      <c r="O55" s="11" t="n">
        <v>365.58490752</v>
      </c>
    </row>
    <row r="56" customFormat="false" ht="15.75" hidden="false" customHeight="false" outlineLevel="0" collapsed="false">
      <c r="A56" s="1" t="n">
        <v>17411</v>
      </c>
      <c r="B56" s="1" t="s">
        <v>20</v>
      </c>
      <c r="C56" s="1" t="n">
        <v>84</v>
      </c>
      <c r="D56" s="1" t="n">
        <f aca="false">C56</f>
        <v>84</v>
      </c>
      <c r="E56" s="11" t="n">
        <v>2230.995</v>
      </c>
      <c r="F56" s="11" t="n">
        <v>1302.90108</v>
      </c>
      <c r="G56" s="11" t="n">
        <v>462.5298834</v>
      </c>
      <c r="H56" s="11" t="n">
        <v>161.55973392</v>
      </c>
      <c r="I56" s="11" t="n">
        <v>577.18517844</v>
      </c>
      <c r="J56" s="11" t="n">
        <v>101.886864456</v>
      </c>
      <c r="K56" s="11" t="n">
        <v>852.24009</v>
      </c>
      <c r="L56" s="11" t="n">
        <v>482.36789094</v>
      </c>
      <c r="M56" s="11" t="n">
        <v>90.33744954</v>
      </c>
      <c r="N56" s="11" t="n">
        <v>219.87794322</v>
      </c>
      <c r="O56" s="11" t="n">
        <v>59.742030309</v>
      </c>
    </row>
    <row r="57" customFormat="false" ht="15.75" hidden="false" customHeight="false" outlineLevel="0" collapsed="false">
      <c r="A57" s="1" t="n">
        <v>2112</v>
      </c>
      <c r="B57" s="1" t="s">
        <v>21</v>
      </c>
      <c r="C57" s="1" t="n">
        <v>111</v>
      </c>
      <c r="D57" s="1" t="n">
        <f aca="false">C57</f>
        <v>111</v>
      </c>
      <c r="E57" s="11" t="n">
        <v>1834.56</v>
      </c>
      <c r="F57" s="11" t="n">
        <v>1027.3536</v>
      </c>
      <c r="G57" s="11" t="n">
        <v>161.2945152</v>
      </c>
      <c r="H57" s="11" t="n">
        <v>161.2945152</v>
      </c>
      <c r="I57" s="11" t="n">
        <v>382.1755392</v>
      </c>
      <c r="J57" s="11" t="n">
        <v>322.5890304</v>
      </c>
      <c r="K57" s="11" t="n">
        <v>765.01152</v>
      </c>
      <c r="L57" s="11" t="n">
        <v>93.33140544</v>
      </c>
      <c r="M57" s="11" t="n">
        <v>45.747688896</v>
      </c>
      <c r="N57" s="11" t="n">
        <v>389.39086368</v>
      </c>
      <c r="O57" s="11" t="n">
        <v>236.38855968</v>
      </c>
    </row>
    <row r="58" customFormat="false" ht="15.75" hidden="false" customHeight="false" outlineLevel="0" collapsed="false">
      <c r="A58" s="1" t="n">
        <v>2312</v>
      </c>
      <c r="B58" s="1" t="s">
        <v>21</v>
      </c>
      <c r="C58" s="1" t="n">
        <v>111</v>
      </c>
      <c r="D58" s="1" t="n">
        <f aca="false">C58</f>
        <v>111</v>
      </c>
      <c r="E58" s="11" t="n">
        <v>2944.62</v>
      </c>
      <c r="F58" s="11" t="n">
        <v>1177.848</v>
      </c>
      <c r="G58" s="11" t="n">
        <v>409.891104</v>
      </c>
      <c r="H58" s="11" t="n">
        <v>286.217064</v>
      </c>
      <c r="I58" s="11" t="n">
        <v>328.619592</v>
      </c>
      <c r="J58" s="11" t="n">
        <v>153.12024</v>
      </c>
      <c r="K58" s="11" t="n">
        <v>1663.7103</v>
      </c>
      <c r="L58" s="11" t="n">
        <v>272.8484892</v>
      </c>
      <c r="M58" s="11" t="n">
        <v>142.57997271</v>
      </c>
      <c r="N58" s="11" t="n">
        <v>720.3865599</v>
      </c>
      <c r="O58" s="11" t="n">
        <v>529.0598754</v>
      </c>
    </row>
    <row r="59" customFormat="false" ht="15.75" hidden="false" customHeight="false" outlineLevel="0" collapsed="false">
      <c r="A59" s="1" t="n">
        <v>17211</v>
      </c>
      <c r="B59" s="1" t="s">
        <v>21</v>
      </c>
      <c r="C59" s="1" t="n">
        <v>111</v>
      </c>
      <c r="D59" s="1" t="n">
        <f aca="false">C59</f>
        <v>111</v>
      </c>
      <c r="E59" s="11" t="n">
        <v>3342.528</v>
      </c>
      <c r="F59" s="11" t="n">
        <v>1965.406464</v>
      </c>
      <c r="G59" s="11" t="n">
        <v>277.122311424</v>
      </c>
      <c r="H59" s="11" t="n">
        <v>233.883369216</v>
      </c>
      <c r="I59" s="11" t="n">
        <v>792.058804992</v>
      </c>
      <c r="J59" s="11" t="n">
        <v>662.341978368</v>
      </c>
      <c r="K59" s="11" t="n">
        <v>1220.02272</v>
      </c>
      <c r="L59" s="11" t="n">
        <v>71.493331392</v>
      </c>
      <c r="M59" s="11" t="n">
        <v>52.094970144</v>
      </c>
      <c r="N59" s="11" t="n">
        <v>564.87051936</v>
      </c>
      <c r="O59" s="11" t="n">
        <v>531.92990592</v>
      </c>
    </row>
    <row r="60" customFormat="false" ht="15.75" hidden="false" customHeight="false" outlineLevel="0" collapsed="false">
      <c r="A60" s="1" t="n">
        <v>17411</v>
      </c>
      <c r="B60" s="1" t="s">
        <v>21</v>
      </c>
      <c r="C60" s="1" t="n">
        <v>111</v>
      </c>
      <c r="D60" s="1" t="n">
        <f aca="false">C60</f>
        <v>111</v>
      </c>
      <c r="E60" s="11" t="n">
        <v>1398.67</v>
      </c>
      <c r="F60" s="11" t="n">
        <v>732.90308</v>
      </c>
      <c r="G60" s="11" t="n">
        <v>340.06702912</v>
      </c>
      <c r="H60" s="11" t="n">
        <v>131.9225544</v>
      </c>
      <c r="I60" s="11" t="n">
        <v>222.80253632</v>
      </c>
      <c r="J60" s="11" t="n">
        <v>38.404121392</v>
      </c>
      <c r="K60" s="11" t="n">
        <v>626.60416</v>
      </c>
      <c r="L60" s="11" t="n">
        <v>261.92053888</v>
      </c>
      <c r="M60" s="11" t="n">
        <v>78.32552</v>
      </c>
      <c r="N60" s="11" t="n">
        <v>219.93806016</v>
      </c>
      <c r="O60" s="11" t="n">
        <v>65.7934368</v>
      </c>
    </row>
    <row r="61" customFormat="false" ht="15.75" hidden="false" customHeight="false" outlineLevel="0" collapsed="false">
      <c r="A61" s="1" t="n">
        <v>1512</v>
      </c>
      <c r="B61" s="1" t="s">
        <v>21</v>
      </c>
      <c r="C61" s="1" t="n">
        <v>113</v>
      </c>
      <c r="D61" s="1" t="n">
        <v>111</v>
      </c>
      <c r="E61" s="11" t="n">
        <v>3017.224</v>
      </c>
      <c r="F61" s="11" t="n">
        <v>1345.681904</v>
      </c>
      <c r="G61" s="11" t="n">
        <v>392.939115968</v>
      </c>
      <c r="H61" s="11" t="n">
        <v>231.457287488</v>
      </c>
      <c r="I61" s="11" t="n">
        <v>492.519576864</v>
      </c>
      <c r="J61" s="11" t="n">
        <v>230.111605584</v>
      </c>
      <c r="K61" s="11" t="n">
        <v>1421.112504</v>
      </c>
      <c r="L61" s="11" t="n">
        <v>400.753726128</v>
      </c>
      <c r="M61" s="11" t="n">
        <v>138.1321353888</v>
      </c>
      <c r="N61" s="11" t="n">
        <v>608.236151712</v>
      </c>
      <c r="O61" s="11" t="n">
        <v>274.274713272</v>
      </c>
    </row>
    <row r="62" customFormat="false" ht="15.75" hidden="false" customHeight="false" outlineLevel="0" collapsed="false">
      <c r="A62" s="1" t="n">
        <v>1712</v>
      </c>
      <c r="B62" s="1" t="s">
        <v>21</v>
      </c>
      <c r="C62" s="1" t="n">
        <v>113</v>
      </c>
      <c r="D62" s="1" t="n">
        <v>111</v>
      </c>
      <c r="E62" s="11" t="n">
        <v>1962.48</v>
      </c>
      <c r="F62" s="11" t="n">
        <v>1044.03936</v>
      </c>
      <c r="G62" s="11" t="n">
        <v>251.61348576</v>
      </c>
      <c r="H62" s="11" t="n">
        <v>117.97644768</v>
      </c>
      <c r="I62" s="11" t="n">
        <v>436.40845248</v>
      </c>
      <c r="J62" s="11" t="n">
        <v>238.04097408</v>
      </c>
      <c r="K62" s="11" t="n">
        <v>818.35416</v>
      </c>
      <c r="L62" s="11" t="n">
        <v>58.021309944</v>
      </c>
      <c r="M62" s="11" t="n">
        <v>29.05157268</v>
      </c>
      <c r="N62" s="11" t="n">
        <v>483.64730856</v>
      </c>
      <c r="O62" s="11" t="n">
        <v>247.96131048</v>
      </c>
    </row>
    <row r="63" customFormat="false" ht="15.75" hidden="false" customHeight="false" outlineLevel="0" collapsed="false">
      <c r="A63" s="1" t="n">
        <v>1812</v>
      </c>
      <c r="B63" s="1" t="s">
        <v>21</v>
      </c>
      <c r="C63" s="1" t="n">
        <v>113</v>
      </c>
      <c r="D63" s="1" t="n">
        <v>111</v>
      </c>
      <c r="E63" s="11" t="n">
        <v>2849.148</v>
      </c>
      <c r="F63" s="11" t="n">
        <v>1746.527724</v>
      </c>
      <c r="G63" s="11" t="n">
        <v>522.211789476</v>
      </c>
      <c r="H63" s="11" t="n">
        <v>354.545127972</v>
      </c>
      <c r="I63" s="11" t="n">
        <v>588.579842988</v>
      </c>
      <c r="J63" s="11" t="n">
        <v>282.937491288</v>
      </c>
      <c r="K63" s="11" t="n">
        <v>948.766284</v>
      </c>
      <c r="L63" s="11" t="n">
        <v>267.552092088</v>
      </c>
      <c r="M63" s="11" t="n">
        <v>111.954421512</v>
      </c>
      <c r="N63" s="11" t="n">
        <v>383.301578736</v>
      </c>
      <c r="O63" s="11" t="n">
        <v>185.958191664</v>
      </c>
    </row>
    <row r="64" customFormat="false" ht="15.75" hidden="false" customHeight="false" outlineLevel="0" collapsed="false">
      <c r="A64" s="1" t="n">
        <v>2612</v>
      </c>
      <c r="B64" s="1" t="s">
        <v>21</v>
      </c>
      <c r="C64" s="1" t="n">
        <v>113</v>
      </c>
      <c r="D64" s="1" t="n">
        <v>111</v>
      </c>
      <c r="E64" s="11" t="n">
        <v>2789.962</v>
      </c>
      <c r="F64" s="11" t="n">
        <v>1018.33613</v>
      </c>
      <c r="G64" s="11" t="n">
        <v>389.00440166</v>
      </c>
      <c r="H64" s="11" t="n">
        <v>251.52902411</v>
      </c>
      <c r="I64" s="11" t="n">
        <v>255.60236863</v>
      </c>
      <c r="J64" s="11" t="n">
        <v>123.21867173</v>
      </c>
      <c r="K64" s="11" t="n">
        <v>1660.02739</v>
      </c>
      <c r="L64" s="11" t="n">
        <v>737.05216116</v>
      </c>
      <c r="M64" s="11" t="n">
        <v>220.78364287</v>
      </c>
      <c r="N64" s="11" t="n">
        <v>493.02813483</v>
      </c>
      <c r="O64" s="11" t="n">
        <v>209.16345114</v>
      </c>
    </row>
    <row r="65" customFormat="false" ht="15.75" hidden="false" customHeight="false" outlineLevel="0" collapsed="false">
      <c r="A65" s="1" t="n">
        <v>2712</v>
      </c>
      <c r="B65" s="1" t="s">
        <v>21</v>
      </c>
      <c r="C65" s="1" t="n">
        <v>113</v>
      </c>
      <c r="D65" s="1" t="n">
        <v>111</v>
      </c>
      <c r="E65" s="11" t="n">
        <v>2274.48</v>
      </c>
      <c r="F65" s="11" t="n">
        <v>1016.69256</v>
      </c>
      <c r="G65" s="11" t="n">
        <v>211.47205248</v>
      </c>
      <c r="H65" s="11" t="n">
        <v>244.0062144</v>
      </c>
      <c r="I65" s="11" t="n">
        <v>331.44177456</v>
      </c>
      <c r="J65" s="11" t="n">
        <v>229.77251856</v>
      </c>
      <c r="K65" s="11" t="n">
        <v>1180.45512</v>
      </c>
      <c r="L65" s="11" t="n">
        <v>100.220639688</v>
      </c>
      <c r="M65" s="11" t="n">
        <v>55.835527176</v>
      </c>
      <c r="N65" s="11" t="n">
        <v>690.5662452</v>
      </c>
      <c r="O65" s="11" t="n">
        <v>334.06879896</v>
      </c>
    </row>
    <row r="66" customFormat="false" ht="15.75" hidden="false" customHeight="false" outlineLevel="0" collapsed="false">
      <c r="A66" s="1" t="n">
        <v>1512</v>
      </c>
      <c r="B66" s="1" t="s">
        <v>22</v>
      </c>
      <c r="C66" s="1" t="n">
        <v>140</v>
      </c>
      <c r="D66" s="1" t="n">
        <f aca="false">C66</f>
        <v>140</v>
      </c>
      <c r="E66" s="11" t="n">
        <v>2923.425</v>
      </c>
      <c r="F66" s="11" t="n">
        <v>1338.92865</v>
      </c>
      <c r="G66" s="11" t="n">
        <v>404.3564523</v>
      </c>
      <c r="H66" s="11" t="n">
        <v>226.27894185</v>
      </c>
      <c r="I66" s="11" t="n">
        <v>476.6585994</v>
      </c>
      <c r="J66" s="11" t="n">
        <v>231.63465645</v>
      </c>
      <c r="K66" s="11" t="n">
        <v>882.87435</v>
      </c>
      <c r="L66" s="11" t="n">
        <v>237.49320015</v>
      </c>
      <c r="M66" s="11" t="n">
        <v>90.0531837</v>
      </c>
      <c r="N66" s="11" t="n">
        <v>364.62710655</v>
      </c>
      <c r="O66" s="11" t="n">
        <v>190.7008596</v>
      </c>
    </row>
    <row r="67" customFormat="false" ht="15.75" hidden="false" customHeight="false" outlineLevel="0" collapsed="false">
      <c r="A67" s="1" t="n">
        <v>1712</v>
      </c>
      <c r="B67" s="1" t="s">
        <v>22</v>
      </c>
      <c r="C67" s="1" t="n">
        <v>140</v>
      </c>
      <c r="D67" s="1" t="n">
        <f aca="false">C67</f>
        <v>140</v>
      </c>
      <c r="E67" s="11" t="n">
        <v>1009.422</v>
      </c>
      <c r="F67" s="11" t="n">
        <v>567.295164</v>
      </c>
      <c r="G67" s="11" t="n">
        <v>150.33321846</v>
      </c>
      <c r="H67" s="11" t="n">
        <v>108.353376324</v>
      </c>
      <c r="I67" s="11" t="n">
        <v>187.774699284</v>
      </c>
      <c r="J67" s="11" t="n">
        <v>120.833869932</v>
      </c>
      <c r="K67" s="11" t="n">
        <v>368.43903</v>
      </c>
      <c r="L67" s="11" t="n">
        <v>48.63395196</v>
      </c>
      <c r="M67" s="11" t="n">
        <v>30.506751684</v>
      </c>
      <c r="N67" s="11" t="n">
        <v>179.06136858</v>
      </c>
      <c r="O67" s="11" t="n">
        <v>110.16326997</v>
      </c>
    </row>
    <row r="68" customFormat="false" ht="15.75" hidden="false" customHeight="false" outlineLevel="0" collapsed="false">
      <c r="A68" s="1" t="n">
        <v>1812</v>
      </c>
      <c r="B68" s="1" t="s">
        <v>22</v>
      </c>
      <c r="C68" s="1" t="n">
        <v>140</v>
      </c>
      <c r="D68" s="1" t="n">
        <f aca="false">C68</f>
        <v>140</v>
      </c>
      <c r="E68" s="11" t="n">
        <v>1666.691</v>
      </c>
      <c r="F68" s="11" t="n">
        <v>1306.685744</v>
      </c>
      <c r="G68" s="11" t="n">
        <v>375.018808528</v>
      </c>
      <c r="H68" s="11" t="n">
        <v>167.255775232</v>
      </c>
      <c r="I68" s="11" t="n">
        <v>571.021670128</v>
      </c>
      <c r="J68" s="11" t="n">
        <v>193.389490112</v>
      </c>
      <c r="K68" s="11" t="n">
        <v>325.004745</v>
      </c>
      <c r="L68" s="11" t="n">
        <v>105.95154687</v>
      </c>
      <c r="M68" s="11" t="n">
        <v>34.775507715</v>
      </c>
      <c r="N68" s="11" t="n">
        <v>130.326902745</v>
      </c>
      <c r="O68" s="11" t="n">
        <v>53.95078767</v>
      </c>
    </row>
    <row r="69" customFormat="false" ht="15.75" hidden="false" customHeight="false" outlineLevel="0" collapsed="false">
      <c r="A69" s="1" t="n">
        <v>2112</v>
      </c>
      <c r="B69" s="1" t="s">
        <v>22</v>
      </c>
      <c r="C69" s="1" t="n">
        <v>140</v>
      </c>
      <c r="D69" s="1" t="n">
        <f aca="false">C69</f>
        <v>140</v>
      </c>
      <c r="E69" s="11" t="n">
        <v>2763.996</v>
      </c>
      <c r="F69" s="11" t="n">
        <v>1417.929948</v>
      </c>
      <c r="G69" s="11" t="n">
        <v>314.780448456</v>
      </c>
      <c r="H69" s="11" t="n">
        <v>163.06194402</v>
      </c>
      <c r="I69" s="11" t="n">
        <v>745.831152648</v>
      </c>
      <c r="J69" s="11" t="n">
        <v>192.838472928</v>
      </c>
      <c r="K69" s="11" t="n">
        <v>1249.326192</v>
      </c>
      <c r="L69" s="11" t="n">
        <v>246.117259824</v>
      </c>
      <c r="M69" s="11" t="n">
        <v>77.9579543808</v>
      </c>
      <c r="N69" s="11" t="n">
        <v>758.340998544</v>
      </c>
      <c r="O69" s="11" t="n">
        <v>167.409709728</v>
      </c>
    </row>
    <row r="70" customFormat="false" ht="15.75" hidden="false" customHeight="false" outlineLevel="0" collapsed="false">
      <c r="A70" s="1" t="n">
        <v>2312</v>
      </c>
      <c r="B70" s="1" t="s">
        <v>22</v>
      </c>
      <c r="C70" s="1" t="n">
        <v>140</v>
      </c>
      <c r="D70" s="1" t="n">
        <f aca="false">C70</f>
        <v>140</v>
      </c>
      <c r="E70" s="11" t="n">
        <v>3081.648</v>
      </c>
      <c r="F70" s="11" t="n">
        <v>1362.088416</v>
      </c>
      <c r="G70" s="11" t="n">
        <v>472.644680352</v>
      </c>
      <c r="H70" s="11" t="n">
        <v>316.004512512</v>
      </c>
      <c r="I70" s="11" t="n">
        <v>84.449481792</v>
      </c>
      <c r="J70" s="11" t="n">
        <v>488.989741344</v>
      </c>
      <c r="K70" s="11" t="n">
        <v>1599.375312</v>
      </c>
      <c r="L70" s="11" t="n">
        <v>214.316291808</v>
      </c>
      <c r="M70" s="11" t="n">
        <v>276.691928976</v>
      </c>
      <c r="N70" s="11" t="n">
        <v>8.50867665984</v>
      </c>
      <c r="O70" s="11" t="n">
        <v>1100.370214656</v>
      </c>
    </row>
    <row r="71" customFormat="false" ht="15.75" hidden="false" customHeight="false" outlineLevel="0" collapsed="false">
      <c r="A71" s="1" t="n">
        <v>2612</v>
      </c>
      <c r="B71" s="1" t="s">
        <v>22</v>
      </c>
      <c r="C71" s="1" t="n">
        <v>140</v>
      </c>
      <c r="D71" s="1" t="n">
        <f aca="false">C71</f>
        <v>140</v>
      </c>
      <c r="E71" s="11" t="n">
        <v>3191.25</v>
      </c>
      <c r="F71" s="11" t="n">
        <v>1203.10125</v>
      </c>
      <c r="G71" s="11" t="n">
        <v>538.98936</v>
      </c>
      <c r="H71" s="11" t="n">
        <v>273.10398375</v>
      </c>
      <c r="I71" s="11" t="n">
        <v>293.556705</v>
      </c>
      <c r="J71" s="11" t="n">
        <v>98.293372125</v>
      </c>
      <c r="K71" s="11" t="n">
        <v>1739.23125</v>
      </c>
      <c r="L71" s="11" t="n">
        <v>850.48408125</v>
      </c>
      <c r="M71" s="11" t="n">
        <v>292.19085</v>
      </c>
      <c r="N71" s="11" t="n">
        <v>413.9370375</v>
      </c>
      <c r="O71" s="11" t="n">
        <v>182.61928125</v>
      </c>
    </row>
    <row r="72" customFormat="false" ht="15.75" hidden="false" customHeight="false" outlineLevel="0" collapsed="false">
      <c r="A72" s="1" t="n">
        <v>2712</v>
      </c>
      <c r="B72" s="1" t="s">
        <v>22</v>
      </c>
      <c r="C72" s="1" t="n">
        <v>140</v>
      </c>
      <c r="D72" s="1" t="n">
        <f aca="false">C72</f>
        <v>140</v>
      </c>
      <c r="E72" s="11" t="n">
        <v>1003.884</v>
      </c>
      <c r="F72" s="11" t="n">
        <v>478.852668</v>
      </c>
      <c r="G72" s="11" t="n">
        <v>80.447248224</v>
      </c>
      <c r="H72" s="11" t="n">
        <v>79.01069022</v>
      </c>
      <c r="I72" s="11" t="n">
        <v>178.612045164</v>
      </c>
      <c r="J72" s="11" t="n">
        <v>140.782684392</v>
      </c>
      <c r="K72" s="11" t="n">
        <v>503.949768</v>
      </c>
      <c r="L72" s="11" t="n">
        <v>46.867328424</v>
      </c>
      <c r="M72" s="11" t="n">
        <v>30.4385659872</v>
      </c>
      <c r="N72" s="11" t="n">
        <v>252.478833768</v>
      </c>
      <c r="O72" s="11" t="n">
        <v>174.366619728</v>
      </c>
    </row>
    <row r="73" customFormat="false" ht="15.75" hidden="false" customHeight="false" outlineLevel="0" collapsed="false">
      <c r="A73" s="1" t="n">
        <v>17211</v>
      </c>
      <c r="B73" s="1" t="s">
        <v>22</v>
      </c>
      <c r="C73" s="1" t="n">
        <v>140</v>
      </c>
      <c r="D73" s="1" t="n">
        <f aca="false">C73</f>
        <v>140</v>
      </c>
      <c r="E73" s="11" t="n">
        <v>3372.579</v>
      </c>
      <c r="F73" s="11" t="n">
        <v>1993.194189</v>
      </c>
      <c r="G73" s="11" t="n">
        <v>291.006351594</v>
      </c>
      <c r="H73" s="11" t="n">
        <v>106.8352085304</v>
      </c>
      <c r="I73" s="11" t="n">
        <v>1227.807620424</v>
      </c>
      <c r="J73" s="11" t="n">
        <v>368.740924965</v>
      </c>
      <c r="K73" s="11" t="n">
        <v>1187.147808</v>
      </c>
      <c r="L73" s="11" t="n">
        <v>89.8670890656</v>
      </c>
      <c r="M73" s="11" t="n">
        <v>42.0250324032</v>
      </c>
      <c r="N73" s="11" t="n">
        <v>732.470197536</v>
      </c>
      <c r="O73" s="11" t="n">
        <v>322.904203776</v>
      </c>
    </row>
    <row r="74" customFormat="false" ht="15.75" hidden="false" customHeight="false" outlineLevel="0" collapsed="false">
      <c r="A74" s="1" t="n">
        <v>17411</v>
      </c>
      <c r="B74" s="1" t="s">
        <v>22</v>
      </c>
      <c r="C74" s="1" t="n">
        <v>140</v>
      </c>
      <c r="D74" s="1" t="n">
        <f aca="false">C74</f>
        <v>140</v>
      </c>
      <c r="E74" s="11" t="n">
        <v>1707.1</v>
      </c>
      <c r="F74" s="11" t="n">
        <v>889.3991</v>
      </c>
      <c r="G74" s="11" t="n">
        <v>348.6444472</v>
      </c>
      <c r="H74" s="11" t="n">
        <v>117.4006812</v>
      </c>
      <c r="I74" s="11" t="n">
        <v>286.3865102</v>
      </c>
      <c r="J74" s="11" t="n">
        <v>136.9674614</v>
      </c>
      <c r="K74" s="11" t="n">
        <v>775.0234</v>
      </c>
      <c r="L74" s="11" t="n">
        <v>181.3554756</v>
      </c>
      <c r="M74" s="11" t="n">
        <v>44.71885018</v>
      </c>
      <c r="N74" s="11" t="n">
        <v>207.7062712</v>
      </c>
      <c r="O74" s="11" t="n">
        <v>341.010296</v>
      </c>
    </row>
    <row r="75" customFormat="false" ht="15.75" hidden="false" customHeight="false" outlineLevel="0" collapsed="false">
      <c r="A75" s="1" t="n">
        <v>1512</v>
      </c>
      <c r="B75" s="1" t="s">
        <v>23</v>
      </c>
      <c r="C75" s="1" t="n">
        <v>167</v>
      </c>
      <c r="D75" s="1" t="n">
        <f aca="false">C75</f>
        <v>167</v>
      </c>
      <c r="E75" s="11" t="n">
        <v>1842.912</v>
      </c>
      <c r="F75" s="11" t="n">
        <v>969.371712</v>
      </c>
      <c r="G75" s="11" t="n">
        <v>312.137691264</v>
      </c>
      <c r="H75" s="11" t="n">
        <v>203.56805952</v>
      </c>
      <c r="I75" s="11" t="n">
        <v>307.290832704</v>
      </c>
      <c r="J75" s="11" t="n">
        <v>146.375128512</v>
      </c>
      <c r="K75" s="11" t="n">
        <v>600.789312</v>
      </c>
      <c r="L75" s="11" t="n">
        <v>162.21311424</v>
      </c>
      <c r="M75" s="11" t="n">
        <v>61.881299136</v>
      </c>
      <c r="N75" s="11" t="n">
        <v>247.525196544</v>
      </c>
      <c r="O75" s="11" t="n">
        <v>129.16970208</v>
      </c>
    </row>
    <row r="76" customFormat="false" ht="15.75" hidden="false" customHeight="false" outlineLevel="0" collapsed="false">
      <c r="A76" s="1" t="n">
        <v>1712</v>
      </c>
      <c r="B76" s="1" t="s">
        <v>23</v>
      </c>
      <c r="C76" s="1" t="n">
        <v>167</v>
      </c>
      <c r="D76" s="1" t="n">
        <f aca="false">C76</f>
        <v>167</v>
      </c>
      <c r="E76" s="11" t="n">
        <v>761.145</v>
      </c>
      <c r="F76" s="11" t="n">
        <v>447.55326</v>
      </c>
      <c r="G76" s="11" t="n">
        <v>69.3707553</v>
      </c>
      <c r="H76" s="11" t="n">
        <v>87.2728857</v>
      </c>
      <c r="I76" s="11" t="n">
        <v>155.30098122</v>
      </c>
      <c r="J76" s="11" t="n">
        <v>135.60863778</v>
      </c>
      <c r="K76" s="11" t="n">
        <v>265.639605</v>
      </c>
      <c r="L76" s="11" t="n">
        <v>26.4311406975</v>
      </c>
      <c r="M76" s="11" t="n">
        <v>28.423437735</v>
      </c>
      <c r="N76" s="11" t="n">
        <v>109.97479647</v>
      </c>
      <c r="O76" s="11" t="n">
        <v>100.9430499</v>
      </c>
    </row>
    <row r="77" customFormat="false" ht="15.75" hidden="false" customHeight="false" outlineLevel="0" collapsed="false">
      <c r="A77" s="1" t="n">
        <v>1812</v>
      </c>
      <c r="B77" s="1" t="s">
        <v>23</v>
      </c>
      <c r="C77" s="1" t="n">
        <v>167</v>
      </c>
      <c r="D77" s="1" t="n">
        <f aca="false">C77</f>
        <v>167</v>
      </c>
      <c r="E77" s="11" t="n">
        <v>1545.36</v>
      </c>
      <c r="F77" s="11" t="n">
        <v>1101.84168</v>
      </c>
      <c r="G77" s="11" t="n">
        <v>340.46907912</v>
      </c>
      <c r="H77" s="11" t="n">
        <v>255.62726976</v>
      </c>
      <c r="I77" s="11" t="n">
        <v>333.85802904</v>
      </c>
      <c r="J77" s="11" t="n">
        <v>171.88730208</v>
      </c>
      <c r="K77" s="11" t="n">
        <v>355.4328</v>
      </c>
      <c r="L77" s="11" t="n">
        <v>110.184168</v>
      </c>
      <c r="M77" s="11" t="n">
        <v>69.309396</v>
      </c>
      <c r="N77" s="11" t="n">
        <v>102.0092136</v>
      </c>
      <c r="O77" s="11" t="n">
        <v>74.2854552</v>
      </c>
    </row>
    <row r="78" customFormat="false" ht="15.75" hidden="false" customHeight="false" outlineLevel="0" collapsed="false">
      <c r="A78" s="1" t="n">
        <v>2612</v>
      </c>
      <c r="B78" s="1" t="s">
        <v>23</v>
      </c>
      <c r="C78" s="1" t="n">
        <v>167</v>
      </c>
      <c r="D78" s="1" t="n">
        <f aca="false">C78</f>
        <v>167</v>
      </c>
      <c r="E78" s="11" t="n">
        <v>2097.576</v>
      </c>
      <c r="F78" s="11" t="n">
        <v>943.9092</v>
      </c>
      <c r="G78" s="11" t="n">
        <v>352.0781316</v>
      </c>
      <c r="H78" s="11" t="n">
        <v>319.9852188</v>
      </c>
      <c r="I78" s="11" t="n">
        <v>179.342748</v>
      </c>
      <c r="J78" s="11" t="n">
        <v>92.88066528</v>
      </c>
      <c r="K78" s="11" t="n">
        <v>1034.104968</v>
      </c>
      <c r="L78" s="11" t="n">
        <v>416.744302104</v>
      </c>
      <c r="M78" s="11" t="n">
        <v>267.833186712</v>
      </c>
      <c r="N78" s="11" t="n">
        <v>208.889203536</v>
      </c>
      <c r="O78" s="11" t="n">
        <v>140.638275648</v>
      </c>
    </row>
    <row r="79" customFormat="false" ht="15.75" hidden="false" customHeight="false" outlineLevel="0" collapsed="false">
      <c r="A79" s="1" t="n">
        <v>2712</v>
      </c>
      <c r="B79" s="1" t="s">
        <v>23</v>
      </c>
      <c r="C79" s="1" t="n">
        <v>167</v>
      </c>
      <c r="D79" s="1" t="n">
        <f aca="false">C79</f>
        <v>167</v>
      </c>
      <c r="E79" s="11" t="n">
        <v>1855.71</v>
      </c>
      <c r="F79" s="11" t="n">
        <v>872.1837</v>
      </c>
      <c r="G79" s="11" t="n">
        <v>152.6321475</v>
      </c>
      <c r="H79" s="11" t="n">
        <v>191.0082303</v>
      </c>
      <c r="I79" s="11" t="n">
        <v>278.2266003</v>
      </c>
      <c r="J79" s="11" t="n">
        <v>250.3167219</v>
      </c>
      <c r="K79" s="11" t="n">
        <v>925.99929</v>
      </c>
      <c r="L79" s="11" t="n">
        <v>111.1199148</v>
      </c>
      <c r="M79" s="11" t="n">
        <v>93.52592829</v>
      </c>
      <c r="N79" s="11" t="n">
        <v>390.77170038</v>
      </c>
      <c r="O79" s="11" t="n">
        <v>329.65574724</v>
      </c>
    </row>
    <row r="80" customFormat="false" ht="15.75" hidden="false" customHeight="false" outlineLevel="0" collapsed="false">
      <c r="A80" s="1" t="n">
        <v>2112</v>
      </c>
      <c r="B80" s="1" t="s">
        <v>23</v>
      </c>
      <c r="C80" s="1" t="n">
        <v>168</v>
      </c>
      <c r="D80" s="1" t="n">
        <v>167</v>
      </c>
      <c r="E80" s="11" t="n">
        <v>2254.98</v>
      </c>
      <c r="F80" s="11" t="n">
        <v>958.3665</v>
      </c>
      <c r="G80" s="11" t="n">
        <v>224.257761</v>
      </c>
      <c r="H80" s="11" t="n">
        <v>125.5460115</v>
      </c>
      <c r="I80" s="11" t="n">
        <v>551.0607375</v>
      </c>
      <c r="J80" s="11" t="n">
        <v>57.40615335</v>
      </c>
      <c r="K80" s="11" t="n">
        <v>1064.35056</v>
      </c>
      <c r="L80" s="11" t="n">
        <v>173.48914128</v>
      </c>
      <c r="M80" s="11" t="n">
        <v>80.252032224</v>
      </c>
      <c r="N80" s="11" t="n">
        <v>771.654156</v>
      </c>
      <c r="O80" s="11" t="n">
        <v>39.700275888</v>
      </c>
    </row>
    <row r="81" customFormat="false" ht="15.75" hidden="false" customHeight="false" outlineLevel="0" collapsed="false">
      <c r="A81" s="1" t="n">
        <v>2312</v>
      </c>
      <c r="B81" s="1" t="s">
        <v>23</v>
      </c>
      <c r="C81" s="1" t="n">
        <v>168</v>
      </c>
      <c r="D81" s="1" t="n">
        <v>167</v>
      </c>
      <c r="E81" s="11" t="n">
        <v>2801.952</v>
      </c>
      <c r="F81" s="11" t="n">
        <v>997.494912</v>
      </c>
      <c r="G81" s="11" t="n">
        <v>451.865195136</v>
      </c>
      <c r="H81" s="11" t="n">
        <v>123.689369088</v>
      </c>
      <c r="I81" s="11" t="n">
        <v>405.980429184</v>
      </c>
      <c r="J81" s="11" t="n">
        <v>16.6581650304</v>
      </c>
      <c r="K81" s="11" t="n">
        <v>1787.645376</v>
      </c>
      <c r="L81" s="11" t="n">
        <v>289.598550912</v>
      </c>
      <c r="M81" s="11" t="n">
        <v>174.8317177728</v>
      </c>
      <c r="N81" s="11" t="n">
        <v>1233.47530944</v>
      </c>
      <c r="O81" s="11" t="n">
        <v>89.2035042624</v>
      </c>
    </row>
    <row r="82" customFormat="false" ht="15.75" hidden="false" customHeight="false" outlineLevel="0" collapsed="false">
      <c r="A82" s="1" t="n">
        <v>17211</v>
      </c>
      <c r="B82" s="1" t="s">
        <v>23</v>
      </c>
      <c r="C82" s="1" t="n">
        <v>168</v>
      </c>
      <c r="D82" s="1" t="n">
        <v>167</v>
      </c>
      <c r="E82" s="11" t="n">
        <v>3974.88</v>
      </c>
      <c r="F82" s="11" t="n">
        <v>1208.36352</v>
      </c>
      <c r="G82" s="11" t="n">
        <v>339.55014912</v>
      </c>
      <c r="H82" s="11" t="n">
        <v>252.54797568</v>
      </c>
      <c r="I82" s="11" t="n">
        <v>549.8054016</v>
      </c>
      <c r="J82" s="11" t="n">
        <v>65.493302784</v>
      </c>
      <c r="K82" s="11" t="n">
        <v>2531.99856</v>
      </c>
      <c r="L82" s="11" t="n">
        <v>402.58777104</v>
      </c>
      <c r="M82" s="11" t="n">
        <v>210.915480048</v>
      </c>
      <c r="N82" s="11" t="n">
        <v>1807.84697184</v>
      </c>
      <c r="O82" s="11" t="n">
        <v>108.622738224</v>
      </c>
    </row>
  </sheetData>
  <mergeCells count="2">
    <mergeCell ref="F1:J1"/>
    <mergeCell ref="K1:O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3T20:11:59Z</dcterms:created>
  <dc:creator>Simeone</dc:creator>
  <dc:description/>
  <dc:language>en-US</dc:language>
  <cp:lastModifiedBy>Simeone</cp:lastModifiedBy>
  <dcterms:modified xsi:type="dcterms:W3CDTF">2015-08-07T15:00:41Z</dcterms:modified>
  <cp:revision>0</cp:revision>
  <dc:subject/>
  <dc:title/>
</cp:coreProperties>
</file>